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PLOS one paper\"/>
    </mc:Choice>
  </mc:AlternateContent>
  <bookViews>
    <workbookView xWindow="240" yWindow="105" windowWidth="19425" windowHeight="9975"/>
  </bookViews>
  <sheets>
    <sheet name="Sheet 1" sheetId="4" r:id="rId1"/>
  </sheets>
  <calcPr calcId="162913"/>
</workbook>
</file>

<file path=xl/calcChain.xml><?xml version="1.0" encoding="utf-8"?>
<calcChain xmlns="http://schemas.openxmlformats.org/spreadsheetml/2006/main">
  <c r="J39" i="4" l="1"/>
  <c r="I39" i="4"/>
  <c r="K39" i="4" s="1"/>
  <c r="J38" i="4"/>
  <c r="I38" i="4"/>
  <c r="K38" i="4" s="1"/>
  <c r="J37" i="4"/>
  <c r="I37" i="4"/>
  <c r="K37" i="4" s="1"/>
  <c r="J36" i="4"/>
  <c r="I36" i="4"/>
  <c r="K36" i="4" s="1"/>
  <c r="J35" i="4"/>
  <c r="I35" i="4"/>
  <c r="K35" i="4" s="1"/>
  <c r="J34" i="4"/>
  <c r="I34" i="4"/>
  <c r="K34" i="4" s="1"/>
  <c r="J33" i="4"/>
  <c r="I33" i="4"/>
  <c r="K33" i="4" s="1"/>
  <c r="J32" i="4"/>
  <c r="I32" i="4"/>
  <c r="K32" i="4" s="1"/>
  <c r="J31" i="4"/>
  <c r="I31" i="4"/>
  <c r="K31" i="4" s="1"/>
  <c r="J30" i="4"/>
  <c r="I30" i="4"/>
  <c r="K30" i="4" s="1"/>
  <c r="J29" i="4"/>
  <c r="I29" i="4"/>
  <c r="K29" i="4" s="1"/>
  <c r="V28" i="4"/>
  <c r="U28" i="4"/>
  <c r="T28" i="4"/>
  <c r="S28" i="4"/>
  <c r="R28" i="4"/>
  <c r="Q28" i="4"/>
  <c r="P28" i="4"/>
  <c r="O28" i="4"/>
  <c r="N28" i="4"/>
  <c r="J28" i="4"/>
  <c r="I28" i="4"/>
  <c r="K28" i="4" s="1"/>
  <c r="J27" i="4"/>
  <c r="I27" i="4"/>
  <c r="K27" i="4" s="1"/>
  <c r="J26" i="4"/>
  <c r="I26" i="4"/>
  <c r="K26" i="4" s="1"/>
  <c r="J25" i="4"/>
  <c r="I25" i="4"/>
  <c r="W28" i="4" l="1"/>
  <c r="K25" i="4"/>
</calcChain>
</file>

<file path=xl/sharedStrings.xml><?xml version="1.0" encoding="utf-8"?>
<sst xmlns="http://schemas.openxmlformats.org/spreadsheetml/2006/main" count="197" uniqueCount="76">
  <si>
    <t xml:space="preserve"> </t>
  </si>
  <si>
    <t>Makmal Hematology &amp; Biokimia Klinikal</t>
  </si>
  <si>
    <t>Shafinaz</t>
  </si>
  <si>
    <t>No.</t>
  </si>
  <si>
    <t>Date</t>
  </si>
  <si>
    <t>Lab</t>
  </si>
  <si>
    <t>Sample</t>
  </si>
  <si>
    <t>ALT</t>
  </si>
  <si>
    <t>ALP</t>
  </si>
  <si>
    <t>AST</t>
  </si>
  <si>
    <t>T.Bil</t>
  </si>
  <si>
    <t>CK</t>
  </si>
  <si>
    <t>Creat</t>
  </si>
  <si>
    <t>GGT</t>
  </si>
  <si>
    <t>Urea</t>
  </si>
  <si>
    <t>T.Prot</t>
  </si>
  <si>
    <t>Alb</t>
  </si>
  <si>
    <t>Na</t>
  </si>
  <si>
    <t>K</t>
  </si>
  <si>
    <t>Cl</t>
  </si>
  <si>
    <t>Comment</t>
  </si>
  <si>
    <t>ID</t>
  </si>
  <si>
    <t>U/L</t>
  </si>
  <si>
    <t>umol/L</t>
  </si>
  <si>
    <t>mmol/L</t>
  </si>
  <si>
    <t>g/L</t>
  </si>
  <si>
    <t>21.4.2015</t>
  </si>
  <si>
    <t>R15-102</t>
  </si>
  <si>
    <t>&lt; 3</t>
  </si>
  <si>
    <t>Rat</t>
  </si>
  <si>
    <t>19.8.2015</t>
  </si>
  <si>
    <t>R15-204</t>
  </si>
  <si>
    <t>Mice</t>
  </si>
  <si>
    <t>Liver Function Test</t>
  </si>
  <si>
    <t>Glo g/L</t>
  </si>
  <si>
    <t>ALT/AST</t>
  </si>
  <si>
    <t>Alb/Glo</t>
  </si>
  <si>
    <t>Group 1</t>
  </si>
  <si>
    <t>Group 2</t>
  </si>
  <si>
    <t>Group 3</t>
  </si>
  <si>
    <t>Group 4</t>
  </si>
  <si>
    <t>Group 5</t>
  </si>
  <si>
    <t>AST/ALT</t>
  </si>
  <si>
    <t>T.Bil umol/L</t>
  </si>
  <si>
    <t>CK U/L</t>
  </si>
  <si>
    <t>Creat umol/L</t>
  </si>
  <si>
    <t>Urea mmol/L</t>
  </si>
  <si>
    <t>Na mmol/L</t>
  </si>
  <si>
    <t>K mmol/L</t>
  </si>
  <si>
    <t>Cl mmol/L</t>
  </si>
  <si>
    <t xml:space="preserve">   </t>
  </si>
  <si>
    <t>Serum ALT Levels (U/L)</t>
  </si>
  <si>
    <t>Serum ALP Levels (U/L)</t>
  </si>
  <si>
    <t>Serum AST Levels (U/L)</t>
  </si>
  <si>
    <t>Serum GGT Levels (U/L)</t>
  </si>
  <si>
    <t>Total Protein (g/L)</t>
  </si>
  <si>
    <t>Serum Albumin Levels (g/L)</t>
  </si>
  <si>
    <t>Serum Globulin Levels (g/L)</t>
  </si>
  <si>
    <t>Serum Albumin/Globulin Ratio</t>
  </si>
  <si>
    <r>
      <t>Total Serum Bilirubin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ol/L)</t>
    </r>
  </si>
  <si>
    <t>Serum Creatinine Kinase Levels (U/L)</t>
  </si>
  <si>
    <t>Serum Creatinine Levels (U/L)</t>
  </si>
  <si>
    <t>Serum Urea Levels (mmol/L)</t>
  </si>
  <si>
    <t>Serum Na Levels (mmol/L)</t>
  </si>
  <si>
    <t>Serum K Levels (mmol/L)</t>
  </si>
  <si>
    <t>Serum Cl Levels (mmol/L)</t>
  </si>
  <si>
    <t>Total Serum Bilirubin (µmol/L)</t>
  </si>
  <si>
    <r>
      <t>Na</t>
    </r>
    <r>
      <rPr>
        <sz val="8"/>
        <color theme="1"/>
        <rFont val="Calibri"/>
        <family val="2"/>
        <scheme val="minor"/>
      </rPr>
      <t>+</t>
    </r>
  </si>
  <si>
    <r>
      <t>K</t>
    </r>
    <r>
      <rPr>
        <sz val="8"/>
        <color theme="1"/>
        <rFont val="Calibri"/>
        <family val="2"/>
        <scheme val="minor"/>
      </rPr>
      <t>+</t>
    </r>
  </si>
  <si>
    <r>
      <t>Cl</t>
    </r>
    <r>
      <rPr>
        <sz val="8"/>
        <color theme="1"/>
        <rFont val="Calibri"/>
        <family val="2"/>
        <scheme val="minor"/>
      </rPr>
      <t>-</t>
    </r>
  </si>
  <si>
    <t xml:space="preserve"> Creatinine</t>
  </si>
  <si>
    <t xml:space="preserve">Total Protein </t>
  </si>
  <si>
    <t xml:space="preserve">Albumin </t>
  </si>
  <si>
    <t>Globulin</t>
  </si>
  <si>
    <t>Total Bilirubin</t>
  </si>
  <si>
    <t xml:space="preserve"> Serum Non-Enzymatic Level (µmol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CFFFF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2" xfId="0" applyBorder="1"/>
    <xf numFmtId="0" fontId="0" fillId="0" borderId="0" xfId="0" applyBorder="1"/>
    <xf numFmtId="0" fontId="0" fillId="0" borderId="1" xfId="0" applyBorder="1"/>
    <xf numFmtId="0" fontId="0" fillId="0" borderId="3" xfId="0" applyBorder="1"/>
    <xf numFmtId="0" fontId="0" fillId="2" borderId="2" xfId="0" applyFill="1" applyBorder="1"/>
    <xf numFmtId="0" fontId="0" fillId="2" borderId="0" xfId="0" applyFill="1" applyBorder="1"/>
    <xf numFmtId="0" fontId="0" fillId="3" borderId="2" xfId="0" applyFill="1" applyBorder="1"/>
    <xf numFmtId="0" fontId="0" fillId="3" borderId="0" xfId="0" applyFill="1" applyBorder="1"/>
    <xf numFmtId="2" fontId="0" fillId="0" borderId="2" xfId="0" applyNumberFormat="1" applyBorder="1"/>
    <xf numFmtId="2" fontId="0" fillId="0" borderId="0" xfId="0" applyNumberFormat="1" applyBorder="1"/>
    <xf numFmtId="2" fontId="0" fillId="0" borderId="3" xfId="0" applyNumberFormat="1" applyBorder="1"/>
    <xf numFmtId="0" fontId="0" fillId="4" borderId="2" xfId="0" applyFill="1" applyBorder="1"/>
    <xf numFmtId="0" fontId="0" fillId="4" borderId="0" xfId="0" applyFill="1" applyBorder="1"/>
    <xf numFmtId="0" fontId="3" fillId="0" borderId="0" xfId="0" applyFont="1" applyAlignment="1">
      <alignment horizontal="center" vertical="center" readingOrder="1"/>
    </xf>
    <xf numFmtId="0" fontId="0" fillId="2" borderId="2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99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eet 1'!$M$26</c:f>
              <c:strCache>
                <c:ptCount val="1"/>
                <c:pt idx="0">
                  <c:v>Group 1</c:v>
                </c:pt>
              </c:strCache>
            </c:strRef>
          </c:tx>
          <c:invertIfNegative val="0"/>
          <c:cat>
            <c:strRef>
              <c:f>'Sheet 1'!$N$24:$W$25</c:f>
              <c:strCache>
                <c:ptCount val="10"/>
                <c:pt idx="0">
                  <c:v>ALT</c:v>
                </c:pt>
                <c:pt idx="1">
                  <c:v>ALP</c:v>
                </c:pt>
                <c:pt idx="2">
                  <c:v>AST</c:v>
                </c:pt>
                <c:pt idx="3">
                  <c:v>Total Bilirubin</c:v>
                </c:pt>
                <c:pt idx="4">
                  <c:v>GGT</c:v>
                </c:pt>
                <c:pt idx="5">
                  <c:v>Total Protein </c:v>
                </c:pt>
                <c:pt idx="6">
                  <c:v>Albumin </c:v>
                </c:pt>
                <c:pt idx="7">
                  <c:v>Globulin</c:v>
                </c:pt>
                <c:pt idx="8">
                  <c:v>AST/ALT</c:v>
                </c:pt>
                <c:pt idx="9">
                  <c:v>Serum Albumin/Globulin Ratio</c:v>
                </c:pt>
              </c:strCache>
            </c:strRef>
          </c:cat>
          <c:val>
            <c:numRef>
              <c:f>'Sheet 1'!$N$26:$W$26</c:f>
              <c:numCache>
                <c:formatCode>General</c:formatCode>
                <c:ptCount val="10"/>
                <c:pt idx="0">
                  <c:v>33.900000000000006</c:v>
                </c:pt>
                <c:pt idx="1">
                  <c:v>221.66666666666666</c:v>
                </c:pt>
                <c:pt idx="2">
                  <c:v>116.23333333333333</c:v>
                </c:pt>
                <c:pt idx="3">
                  <c:v>0.39999999999999997</c:v>
                </c:pt>
                <c:pt idx="4">
                  <c:v>3</c:v>
                </c:pt>
                <c:pt idx="5">
                  <c:v>53.266666666666673</c:v>
                </c:pt>
                <c:pt idx="6">
                  <c:v>37.766666666666673</c:v>
                </c:pt>
                <c:pt idx="7">
                  <c:v>15.500000000000002</c:v>
                </c:pt>
                <c:pt idx="8">
                  <c:v>3.4400806146476461</c:v>
                </c:pt>
                <c:pt idx="9">
                  <c:v>2.44870443295424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41-408D-97A4-99C4FFE01EC2}"/>
            </c:ext>
          </c:extLst>
        </c:ser>
        <c:ser>
          <c:idx val="1"/>
          <c:order val="1"/>
          <c:tx>
            <c:strRef>
              <c:f>'Sheet 1'!$M$27</c:f>
              <c:strCache>
                <c:ptCount val="1"/>
                <c:pt idx="0">
                  <c:v>Group 2</c:v>
                </c:pt>
              </c:strCache>
            </c:strRef>
          </c:tx>
          <c:invertIfNegative val="0"/>
          <c:cat>
            <c:strRef>
              <c:f>'Sheet 1'!$N$24:$W$25</c:f>
              <c:strCache>
                <c:ptCount val="10"/>
                <c:pt idx="0">
                  <c:v>ALT</c:v>
                </c:pt>
                <c:pt idx="1">
                  <c:v>ALP</c:v>
                </c:pt>
                <c:pt idx="2">
                  <c:v>AST</c:v>
                </c:pt>
                <c:pt idx="3">
                  <c:v>Total Bilirubin</c:v>
                </c:pt>
                <c:pt idx="4">
                  <c:v>GGT</c:v>
                </c:pt>
                <c:pt idx="5">
                  <c:v>Total Protein </c:v>
                </c:pt>
                <c:pt idx="6">
                  <c:v>Albumin </c:v>
                </c:pt>
                <c:pt idx="7">
                  <c:v>Globulin</c:v>
                </c:pt>
                <c:pt idx="8">
                  <c:v>AST/ALT</c:v>
                </c:pt>
                <c:pt idx="9">
                  <c:v>Serum Albumin/Globulin Ratio</c:v>
                </c:pt>
              </c:strCache>
            </c:strRef>
          </c:cat>
          <c:val>
            <c:numRef>
              <c:f>'Sheet 1'!$N$27:$W$27</c:f>
              <c:numCache>
                <c:formatCode>General</c:formatCode>
                <c:ptCount val="10"/>
                <c:pt idx="0">
                  <c:v>142.83333333333334</c:v>
                </c:pt>
                <c:pt idx="1">
                  <c:v>193</c:v>
                </c:pt>
                <c:pt idx="2">
                  <c:v>221.86666666666667</c:v>
                </c:pt>
                <c:pt idx="3">
                  <c:v>1.9666666666666668</c:v>
                </c:pt>
                <c:pt idx="4">
                  <c:v>3</c:v>
                </c:pt>
                <c:pt idx="5">
                  <c:v>67</c:v>
                </c:pt>
                <c:pt idx="6">
                  <c:v>33.233333333333334</c:v>
                </c:pt>
                <c:pt idx="7">
                  <c:v>33.766666666666659</c:v>
                </c:pt>
                <c:pt idx="8">
                  <c:v>1.6130977211193185</c:v>
                </c:pt>
                <c:pt idx="9">
                  <c:v>1.0232664916169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B41-408D-97A4-99C4FFE01EC2}"/>
            </c:ext>
          </c:extLst>
        </c:ser>
        <c:ser>
          <c:idx val="2"/>
          <c:order val="2"/>
          <c:tx>
            <c:strRef>
              <c:f>'Sheet 1'!$M$28</c:f>
              <c:strCache>
                <c:ptCount val="1"/>
                <c:pt idx="0">
                  <c:v>Group 3</c:v>
                </c:pt>
              </c:strCache>
            </c:strRef>
          </c:tx>
          <c:invertIfNegative val="0"/>
          <c:cat>
            <c:strRef>
              <c:f>'Sheet 1'!$N$24:$W$25</c:f>
              <c:strCache>
                <c:ptCount val="10"/>
                <c:pt idx="0">
                  <c:v>ALT</c:v>
                </c:pt>
                <c:pt idx="1">
                  <c:v>ALP</c:v>
                </c:pt>
                <c:pt idx="2">
                  <c:v>AST</c:v>
                </c:pt>
                <c:pt idx="3">
                  <c:v>Total Bilirubin</c:v>
                </c:pt>
                <c:pt idx="4">
                  <c:v>GGT</c:v>
                </c:pt>
                <c:pt idx="5">
                  <c:v>Total Protein </c:v>
                </c:pt>
                <c:pt idx="6">
                  <c:v>Albumin </c:v>
                </c:pt>
                <c:pt idx="7">
                  <c:v>Globulin</c:v>
                </c:pt>
                <c:pt idx="8">
                  <c:v>AST/ALT</c:v>
                </c:pt>
                <c:pt idx="9">
                  <c:v>Serum Albumin/Globulin Ratio</c:v>
                </c:pt>
              </c:strCache>
            </c:strRef>
          </c:cat>
          <c:val>
            <c:numRef>
              <c:f>'Sheet 1'!$N$28:$W$28</c:f>
              <c:numCache>
                <c:formatCode>0.00</c:formatCode>
                <c:ptCount val="10"/>
                <c:pt idx="0">
                  <c:v>91.3</c:v>
                </c:pt>
                <c:pt idx="1">
                  <c:v>147.33333333333334</c:v>
                </c:pt>
                <c:pt idx="2">
                  <c:v>225.23333333333335</c:v>
                </c:pt>
                <c:pt idx="3">
                  <c:v>1.5</c:v>
                </c:pt>
                <c:pt idx="4">
                  <c:v>3</c:v>
                </c:pt>
                <c:pt idx="5">
                  <c:v>61.233333333333327</c:v>
                </c:pt>
                <c:pt idx="6">
                  <c:v>32.500000000000007</c:v>
                </c:pt>
                <c:pt idx="7">
                  <c:v>28.733333333333334</c:v>
                </c:pt>
                <c:pt idx="8">
                  <c:v>2.4455091749729303</c:v>
                </c:pt>
                <c:pt idx="9">
                  <c:v>1.17499979775917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B41-408D-97A4-99C4FFE01EC2}"/>
            </c:ext>
          </c:extLst>
        </c:ser>
        <c:ser>
          <c:idx val="3"/>
          <c:order val="3"/>
          <c:tx>
            <c:strRef>
              <c:f>'Sheet 1'!$M$29</c:f>
              <c:strCache>
                <c:ptCount val="1"/>
                <c:pt idx="0">
                  <c:v>Group 4</c:v>
                </c:pt>
              </c:strCache>
            </c:strRef>
          </c:tx>
          <c:invertIfNegative val="0"/>
          <c:cat>
            <c:strRef>
              <c:f>'Sheet 1'!$N$24:$W$25</c:f>
              <c:strCache>
                <c:ptCount val="10"/>
                <c:pt idx="0">
                  <c:v>ALT</c:v>
                </c:pt>
                <c:pt idx="1">
                  <c:v>ALP</c:v>
                </c:pt>
                <c:pt idx="2">
                  <c:v>AST</c:v>
                </c:pt>
                <c:pt idx="3">
                  <c:v>Total Bilirubin</c:v>
                </c:pt>
                <c:pt idx="4">
                  <c:v>GGT</c:v>
                </c:pt>
                <c:pt idx="5">
                  <c:v>Total Protein </c:v>
                </c:pt>
                <c:pt idx="6">
                  <c:v>Albumin </c:v>
                </c:pt>
                <c:pt idx="7">
                  <c:v>Globulin</c:v>
                </c:pt>
                <c:pt idx="8">
                  <c:v>AST/ALT</c:v>
                </c:pt>
                <c:pt idx="9">
                  <c:v>Serum Albumin/Globulin Ratio</c:v>
                </c:pt>
              </c:strCache>
            </c:strRef>
          </c:cat>
          <c:val>
            <c:numRef>
              <c:f>'Sheet 1'!$N$29:$W$29</c:f>
              <c:numCache>
                <c:formatCode>General</c:formatCode>
                <c:ptCount val="10"/>
                <c:pt idx="0">
                  <c:v>77.100000000000009</c:v>
                </c:pt>
                <c:pt idx="1">
                  <c:v>173.66666666666666</c:v>
                </c:pt>
                <c:pt idx="2">
                  <c:v>154.19999999999999</c:v>
                </c:pt>
                <c:pt idx="3">
                  <c:v>0.83333333333333337</c:v>
                </c:pt>
                <c:pt idx="4">
                  <c:v>3</c:v>
                </c:pt>
                <c:pt idx="5">
                  <c:v>55.233333333333327</c:v>
                </c:pt>
                <c:pt idx="6">
                  <c:v>35.033333333333331</c:v>
                </c:pt>
                <c:pt idx="7">
                  <c:v>20.2</c:v>
                </c:pt>
                <c:pt idx="8">
                  <c:v>2.0498647392279126</c:v>
                </c:pt>
                <c:pt idx="9">
                  <c:v>1.74032385466034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B41-408D-97A4-99C4FFE01EC2}"/>
            </c:ext>
          </c:extLst>
        </c:ser>
        <c:ser>
          <c:idx val="4"/>
          <c:order val="4"/>
          <c:tx>
            <c:strRef>
              <c:f>'Sheet 1'!$M$30</c:f>
              <c:strCache>
                <c:ptCount val="1"/>
                <c:pt idx="0">
                  <c:v>Group 5</c:v>
                </c:pt>
              </c:strCache>
            </c:strRef>
          </c:tx>
          <c:invertIfNegative val="0"/>
          <c:cat>
            <c:strRef>
              <c:f>'Sheet 1'!$N$24:$W$25</c:f>
              <c:strCache>
                <c:ptCount val="10"/>
                <c:pt idx="0">
                  <c:v>ALT</c:v>
                </c:pt>
                <c:pt idx="1">
                  <c:v>ALP</c:v>
                </c:pt>
                <c:pt idx="2">
                  <c:v>AST</c:v>
                </c:pt>
                <c:pt idx="3">
                  <c:v>Total Bilirubin</c:v>
                </c:pt>
                <c:pt idx="4">
                  <c:v>GGT</c:v>
                </c:pt>
                <c:pt idx="5">
                  <c:v>Total Protein </c:v>
                </c:pt>
                <c:pt idx="6">
                  <c:v>Albumin </c:v>
                </c:pt>
                <c:pt idx="7">
                  <c:v>Globulin</c:v>
                </c:pt>
                <c:pt idx="8">
                  <c:v>AST/ALT</c:v>
                </c:pt>
                <c:pt idx="9">
                  <c:v>Serum Albumin/Globulin Ratio</c:v>
                </c:pt>
              </c:strCache>
            </c:strRef>
          </c:cat>
          <c:val>
            <c:numRef>
              <c:f>'Sheet 1'!$N$30:$W$30</c:f>
              <c:numCache>
                <c:formatCode>General</c:formatCode>
                <c:ptCount val="10"/>
                <c:pt idx="0">
                  <c:v>81.3</c:v>
                </c:pt>
                <c:pt idx="1">
                  <c:v>180.33333333333334</c:v>
                </c:pt>
                <c:pt idx="2">
                  <c:v>158.36666666666667</c:v>
                </c:pt>
                <c:pt idx="3">
                  <c:v>0.70000000000000007</c:v>
                </c:pt>
                <c:pt idx="4">
                  <c:v>3</c:v>
                </c:pt>
                <c:pt idx="5">
                  <c:v>57.533333333333331</c:v>
                </c:pt>
                <c:pt idx="6">
                  <c:v>34.033333333333331</c:v>
                </c:pt>
                <c:pt idx="7">
                  <c:v>23.5</c:v>
                </c:pt>
                <c:pt idx="8">
                  <c:v>1.9766120712224371</c:v>
                </c:pt>
                <c:pt idx="9">
                  <c:v>1.4488720370105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B41-408D-97A4-99C4FFE01E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876992"/>
        <c:axId val="157878528"/>
      </c:barChart>
      <c:catAx>
        <c:axId val="1578769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7878528"/>
        <c:crosses val="autoZero"/>
        <c:auto val="1"/>
        <c:lblAlgn val="ctr"/>
        <c:lblOffset val="100"/>
        <c:noMultiLvlLbl val="0"/>
      </c:catAx>
      <c:valAx>
        <c:axId val="157878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78769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eet 1'!$U$24</c:f>
              <c:strCache>
                <c:ptCount val="1"/>
                <c:pt idx="0">
                  <c:v>Globulin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heet 1'!$AG$26:$AG$30</c:f>
                <c:numCache>
                  <c:formatCode>General</c:formatCode>
                  <c:ptCount val="5"/>
                  <c:pt idx="0">
                    <c:v>1.7677669529663689</c:v>
                  </c:pt>
                  <c:pt idx="1">
                    <c:v>2.9698484809834969</c:v>
                  </c:pt>
                  <c:pt idx="2">
                    <c:v>3.040559159102155</c:v>
                  </c:pt>
                  <c:pt idx="3">
                    <c:v>1.5588457268119893</c:v>
                  </c:pt>
                  <c:pt idx="4">
                    <c:v>0.51961524227066036</c:v>
                  </c:pt>
                </c:numCache>
              </c:numRef>
            </c:plus>
            <c:minus>
              <c:numRef>
                <c:f>'Sheet 1'!$AG$26:$AG$30</c:f>
                <c:numCache>
                  <c:formatCode>General</c:formatCode>
                  <c:ptCount val="5"/>
                  <c:pt idx="0">
                    <c:v>1.7677669529663689</c:v>
                  </c:pt>
                  <c:pt idx="1">
                    <c:v>2.9698484809834969</c:v>
                  </c:pt>
                  <c:pt idx="2">
                    <c:v>3.040559159102155</c:v>
                  </c:pt>
                  <c:pt idx="3">
                    <c:v>1.5588457268119893</c:v>
                  </c:pt>
                  <c:pt idx="4">
                    <c:v>0.51961524227066036</c:v>
                  </c:pt>
                </c:numCache>
              </c:numRef>
            </c:minus>
          </c:errBars>
          <c:cat>
            <c:strRef>
              <c:f>'Sheet 1'!$M$26:$M$30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U$26:$U$30</c:f>
              <c:numCache>
                <c:formatCode>General</c:formatCode>
                <c:ptCount val="5"/>
                <c:pt idx="0">
                  <c:v>15.500000000000002</c:v>
                </c:pt>
                <c:pt idx="1">
                  <c:v>33.766666666666659</c:v>
                </c:pt>
                <c:pt idx="2" formatCode="0.00">
                  <c:v>28.733333333333334</c:v>
                </c:pt>
                <c:pt idx="3">
                  <c:v>20.2</c:v>
                </c:pt>
                <c:pt idx="4">
                  <c:v>2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7A-4952-9B9E-F95A09B37F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164288"/>
        <c:axId val="161170176"/>
      </c:barChart>
      <c:catAx>
        <c:axId val="1611642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1170176"/>
        <c:crosses val="autoZero"/>
        <c:auto val="1"/>
        <c:lblAlgn val="ctr"/>
        <c:lblOffset val="100"/>
        <c:noMultiLvlLbl val="0"/>
      </c:catAx>
      <c:valAx>
        <c:axId val="161170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Serum Globulin Levels (g/L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61164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eet 1'!$W$24</c:f>
              <c:strCache>
                <c:ptCount val="1"/>
                <c:pt idx="0">
                  <c:v>Serum Albumin/Globulin Ratio</c:v>
                </c:pt>
              </c:strCache>
            </c:strRef>
          </c:tx>
          <c:spPr>
            <a:solidFill>
              <a:srgbClr val="7030A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heet 1'!$AI$26:$AI$30</c:f>
                <c:numCache>
                  <c:formatCode>General</c:formatCode>
                  <c:ptCount val="5"/>
                  <c:pt idx="0">
                    <c:v>0.31240439177243218</c:v>
                  </c:pt>
                  <c:pt idx="1">
                    <c:v>0.26160995144618382</c:v>
                  </c:pt>
                  <c:pt idx="2">
                    <c:v>0.28966587517261633</c:v>
                  </c:pt>
                  <c:pt idx="3">
                    <c:v>0.11816356908517102</c:v>
                  </c:pt>
                  <c:pt idx="4">
                    <c:v>9.2855486573447527E-2</c:v>
                  </c:pt>
                </c:numCache>
              </c:numRef>
            </c:plus>
            <c:minus>
              <c:numRef>
                <c:f>'Sheet 1'!$AI$26:$AI$30</c:f>
                <c:numCache>
                  <c:formatCode>General</c:formatCode>
                  <c:ptCount val="5"/>
                  <c:pt idx="0">
                    <c:v>0.31240439177243218</c:v>
                  </c:pt>
                  <c:pt idx="1">
                    <c:v>0.26160995144618382</c:v>
                  </c:pt>
                  <c:pt idx="2">
                    <c:v>0.28966587517261633</c:v>
                  </c:pt>
                  <c:pt idx="3">
                    <c:v>0.11816356908517102</c:v>
                  </c:pt>
                  <c:pt idx="4">
                    <c:v>9.2855486573447527E-2</c:v>
                  </c:pt>
                </c:numCache>
              </c:numRef>
            </c:minus>
          </c:errBars>
          <c:cat>
            <c:strRef>
              <c:f>'Sheet 1'!$M$26:$M$30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W$26:$W$30</c:f>
              <c:numCache>
                <c:formatCode>General</c:formatCode>
                <c:ptCount val="5"/>
                <c:pt idx="0">
                  <c:v>2.4487044329542424</c:v>
                </c:pt>
                <c:pt idx="1">
                  <c:v>1.0232664916169902</c:v>
                </c:pt>
                <c:pt idx="2" formatCode="0.00">
                  <c:v>1.1749997977591715</c:v>
                </c:pt>
                <c:pt idx="3">
                  <c:v>1.7403238546603479</c:v>
                </c:pt>
                <c:pt idx="4">
                  <c:v>1.4488720370105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5B-47CA-82A2-8B1E86A693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207040"/>
        <c:axId val="161208576"/>
      </c:barChart>
      <c:catAx>
        <c:axId val="1612070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1208576"/>
        <c:crosses val="autoZero"/>
        <c:auto val="1"/>
        <c:lblAlgn val="ctr"/>
        <c:lblOffset val="100"/>
        <c:noMultiLvlLbl val="0"/>
      </c:catAx>
      <c:valAx>
        <c:axId val="1612085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Serum Albumin/Globulin Ratio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1207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eet 1'!$N$42</c:f>
              <c:strCache>
                <c:ptCount val="1"/>
                <c:pt idx="0">
                  <c:v>Serum Creatinine Kinase Levels (U/L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Sheet 1'!$V$44:$V$48</c:f>
                <c:numCache>
                  <c:formatCode>General</c:formatCode>
                  <c:ptCount val="5"/>
                  <c:pt idx="0">
                    <c:v>756.53442309873253</c:v>
                  </c:pt>
                  <c:pt idx="1">
                    <c:v>202.64336488849895</c:v>
                  </c:pt>
                  <c:pt idx="2">
                    <c:v>513.552658773502</c:v>
                  </c:pt>
                  <c:pt idx="3">
                    <c:v>484.36814511278504</c:v>
                  </c:pt>
                  <c:pt idx="4">
                    <c:v>325.49244742901948</c:v>
                  </c:pt>
                </c:numCache>
              </c:numRef>
            </c:plus>
            <c:minus>
              <c:numRef>
                <c:f>'Sheet 1'!$V$44:$V$48</c:f>
                <c:numCache>
                  <c:formatCode>General</c:formatCode>
                  <c:ptCount val="5"/>
                  <c:pt idx="0">
                    <c:v>756.53442309873253</c:v>
                  </c:pt>
                  <c:pt idx="1">
                    <c:v>202.64336488849895</c:v>
                  </c:pt>
                  <c:pt idx="2">
                    <c:v>513.552658773502</c:v>
                  </c:pt>
                  <c:pt idx="3">
                    <c:v>484.36814511278504</c:v>
                  </c:pt>
                  <c:pt idx="4">
                    <c:v>325.49244742901948</c:v>
                  </c:pt>
                </c:numCache>
              </c:numRef>
            </c:minus>
          </c:errBars>
          <c:cat>
            <c:strRef>
              <c:f>'Sheet 1'!$M$44:$M$48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N$44:$N$48</c:f>
              <c:numCache>
                <c:formatCode>General</c:formatCode>
                <c:ptCount val="5"/>
                <c:pt idx="0">
                  <c:v>2034.6666666666667</c:v>
                </c:pt>
                <c:pt idx="1">
                  <c:v>2072.3333333333335</c:v>
                </c:pt>
                <c:pt idx="2">
                  <c:v>2034.6666666666667</c:v>
                </c:pt>
                <c:pt idx="3">
                  <c:v>2970.3333333333335</c:v>
                </c:pt>
                <c:pt idx="4">
                  <c:v>2130.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DB-4D3F-B609-5B7E86155A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302784"/>
        <c:axId val="161304576"/>
      </c:barChart>
      <c:catAx>
        <c:axId val="1613027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1304576"/>
        <c:crosses val="autoZero"/>
        <c:auto val="1"/>
        <c:lblAlgn val="ctr"/>
        <c:lblOffset val="100"/>
        <c:noMultiLvlLbl val="0"/>
      </c:catAx>
      <c:valAx>
        <c:axId val="1613045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Serum Creatinine Kinase Levels (U/L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61302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tx>
            <c:strRef>
              <c:f>'Sheet 1'!$O$42</c:f>
              <c:strCache>
                <c:ptCount val="1"/>
                <c:pt idx="0">
                  <c:v> Creatinin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Sheet 1'!$W$44:$W$48</c:f>
                <c:numCache>
                  <c:formatCode>General</c:formatCode>
                  <c:ptCount val="5"/>
                  <c:pt idx="0">
                    <c:v>3.0550504633038931</c:v>
                  </c:pt>
                  <c:pt idx="1">
                    <c:v>1.7320508075688772</c:v>
                  </c:pt>
                  <c:pt idx="2">
                    <c:v>2.0816659994661326</c:v>
                  </c:pt>
                  <c:pt idx="3">
                    <c:v>5.196152422706632</c:v>
                  </c:pt>
                  <c:pt idx="4">
                    <c:v>3.0550504633038931</c:v>
                  </c:pt>
                </c:numCache>
              </c:numRef>
            </c:plus>
            <c:minus>
              <c:numRef>
                <c:f>'Sheet 1'!$W$44:$W$48</c:f>
                <c:numCache>
                  <c:formatCode>General</c:formatCode>
                  <c:ptCount val="5"/>
                  <c:pt idx="0">
                    <c:v>3.0550504633038931</c:v>
                  </c:pt>
                  <c:pt idx="1">
                    <c:v>1.7320508075688772</c:v>
                  </c:pt>
                  <c:pt idx="2">
                    <c:v>2.0816659994661326</c:v>
                  </c:pt>
                  <c:pt idx="3">
                    <c:v>5.196152422706632</c:v>
                  </c:pt>
                  <c:pt idx="4">
                    <c:v>3.0550504633038931</c:v>
                  </c:pt>
                </c:numCache>
              </c:numRef>
            </c:minus>
          </c:errBars>
          <c:cat>
            <c:strRef>
              <c:f>'Sheet 1'!$M$44:$M$48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O$44:$O$48</c:f>
              <c:numCache>
                <c:formatCode>General</c:formatCode>
                <c:ptCount val="5"/>
                <c:pt idx="0">
                  <c:v>32.666666666666664</c:v>
                </c:pt>
                <c:pt idx="1">
                  <c:v>36</c:v>
                </c:pt>
                <c:pt idx="2">
                  <c:v>32.666666666666664</c:v>
                </c:pt>
                <c:pt idx="3">
                  <c:v>36</c:v>
                </c:pt>
                <c:pt idx="4">
                  <c:v>35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C3-4109-9C8E-60A65D5C52A0}"/>
            </c:ext>
          </c:extLst>
        </c:ser>
        <c:ser>
          <c:idx val="4"/>
          <c:order val="4"/>
          <c:tx>
            <c:strRef>
              <c:f>'Sheet 1'!$P$42</c:f>
              <c:strCache>
                <c:ptCount val="1"/>
                <c:pt idx="0">
                  <c:v>Ure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27C3-4109-9C8E-60A65D5C52A0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4-27C3-4109-9C8E-60A65D5C52A0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6-27C3-4109-9C8E-60A65D5C52A0}"/>
              </c:ext>
            </c:extLst>
          </c:dPt>
          <c:errBars>
            <c:errBarType val="both"/>
            <c:errValType val="cust"/>
            <c:noEndCap val="0"/>
            <c:plus>
              <c:numRef>
                <c:f>'Sheet 1'!$X$44:$X$48</c:f>
                <c:numCache>
                  <c:formatCode>General</c:formatCode>
                  <c:ptCount val="5"/>
                  <c:pt idx="0">
                    <c:v>0.85440037453175277</c:v>
                  </c:pt>
                  <c:pt idx="1">
                    <c:v>0.58594652770823208</c:v>
                  </c:pt>
                  <c:pt idx="2">
                    <c:v>0.85049005481153783</c:v>
                  </c:pt>
                  <c:pt idx="3">
                    <c:v>0.30550504633038922</c:v>
                  </c:pt>
                  <c:pt idx="4">
                    <c:v>2.1931712199461377</c:v>
                  </c:pt>
                </c:numCache>
              </c:numRef>
            </c:plus>
            <c:minus>
              <c:numRef>
                <c:f>'Sheet 1'!$X$44:$X$48</c:f>
                <c:numCache>
                  <c:formatCode>General</c:formatCode>
                  <c:ptCount val="5"/>
                  <c:pt idx="0">
                    <c:v>0.85440037453175277</c:v>
                  </c:pt>
                  <c:pt idx="1">
                    <c:v>0.58594652770823208</c:v>
                  </c:pt>
                  <c:pt idx="2">
                    <c:v>0.85049005481153783</c:v>
                  </c:pt>
                  <c:pt idx="3">
                    <c:v>0.30550504633038922</c:v>
                  </c:pt>
                  <c:pt idx="4">
                    <c:v>2.1931712199461377</c:v>
                  </c:pt>
                </c:numCache>
              </c:numRef>
            </c:minus>
          </c:errBars>
          <c:cat>
            <c:strRef>
              <c:f>'Sheet 1'!$M$44:$M$48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P$44:$P$48</c:f>
              <c:numCache>
                <c:formatCode>General</c:formatCode>
                <c:ptCount val="5"/>
                <c:pt idx="0">
                  <c:v>10.233333333333333</c:v>
                </c:pt>
                <c:pt idx="1">
                  <c:v>9.8666666666666654</c:v>
                </c:pt>
                <c:pt idx="2">
                  <c:v>10.233333333333333</c:v>
                </c:pt>
                <c:pt idx="3">
                  <c:v>9.7666666666666657</c:v>
                </c:pt>
                <c:pt idx="4">
                  <c:v>11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7C3-4109-9C8E-60A65D5C52A0}"/>
            </c:ext>
          </c:extLst>
        </c:ser>
        <c:ser>
          <c:idx val="0"/>
          <c:order val="0"/>
          <c:tx>
            <c:strRef>
              <c:f>'Sheet 1'!$Q$42</c:f>
              <c:strCache>
                <c:ptCount val="1"/>
                <c:pt idx="0">
                  <c:v>Na+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Sheet 1'!$Y$44:$Y$48</c:f>
                <c:numCache>
                  <c:formatCode>General</c:formatCode>
                  <c:ptCount val="5"/>
                  <c:pt idx="0">
                    <c:v>1.2096831541082766</c:v>
                  </c:pt>
                  <c:pt idx="1">
                    <c:v>1.3316656236958684</c:v>
                  </c:pt>
                  <c:pt idx="2">
                    <c:v>0.66583281184793419</c:v>
                  </c:pt>
                  <c:pt idx="3">
                    <c:v>1.3435028842544443</c:v>
                  </c:pt>
                  <c:pt idx="4">
                    <c:v>0.87177978870812756</c:v>
                  </c:pt>
                </c:numCache>
              </c:numRef>
            </c:plus>
            <c:minus>
              <c:numRef>
                <c:f>'Sheet 1'!$Y$44:$Y$48</c:f>
                <c:numCache>
                  <c:formatCode>General</c:formatCode>
                  <c:ptCount val="5"/>
                  <c:pt idx="0">
                    <c:v>1.2096831541082766</c:v>
                  </c:pt>
                  <c:pt idx="1">
                    <c:v>1.3316656236958684</c:v>
                  </c:pt>
                  <c:pt idx="2">
                    <c:v>0.66583281184793419</c:v>
                  </c:pt>
                  <c:pt idx="3">
                    <c:v>1.3435028842544443</c:v>
                  </c:pt>
                  <c:pt idx="4">
                    <c:v>0.87177978870812756</c:v>
                  </c:pt>
                </c:numCache>
              </c:numRef>
            </c:minus>
          </c:errBars>
          <c:cat>
            <c:strRef>
              <c:f>'Sheet 1'!$M$44:$M$48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Q$44:$Q$48</c:f>
              <c:numCache>
                <c:formatCode>General</c:formatCode>
                <c:ptCount val="5"/>
                <c:pt idx="0">
                  <c:v>149.26666666666665</c:v>
                </c:pt>
                <c:pt idx="1">
                  <c:v>150.83333333333334</c:v>
                </c:pt>
                <c:pt idx="2">
                  <c:v>149.26666666666665</c:v>
                </c:pt>
                <c:pt idx="3">
                  <c:v>149.99999999999997</c:v>
                </c:pt>
                <c:pt idx="4">
                  <c:v>151.6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7C3-4109-9C8E-60A65D5C52A0}"/>
            </c:ext>
          </c:extLst>
        </c:ser>
        <c:ser>
          <c:idx val="1"/>
          <c:order val="1"/>
          <c:tx>
            <c:strRef>
              <c:f>'Sheet 1'!$R$42</c:f>
              <c:strCache>
                <c:ptCount val="1"/>
                <c:pt idx="0">
                  <c:v>K+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Sheet 1'!$Z$44:$Z$48</c:f>
                <c:numCache>
                  <c:formatCode>General</c:formatCode>
                  <c:ptCount val="5"/>
                  <c:pt idx="0">
                    <c:v>0.83266639978645307</c:v>
                  </c:pt>
                  <c:pt idx="1">
                    <c:v>0.55677643628300288</c:v>
                  </c:pt>
                  <c:pt idx="2">
                    <c:v>0.66583281184793963</c:v>
                  </c:pt>
                  <c:pt idx="3">
                    <c:v>1.5132745950421624</c:v>
                  </c:pt>
                  <c:pt idx="4">
                    <c:v>0.65064070986477063</c:v>
                  </c:pt>
                </c:numCache>
              </c:numRef>
            </c:plus>
            <c:minus>
              <c:numRef>
                <c:f>'Sheet 1'!$Z$44:$Z$48</c:f>
                <c:numCache>
                  <c:formatCode>General</c:formatCode>
                  <c:ptCount val="5"/>
                  <c:pt idx="0">
                    <c:v>0.83266639978645307</c:v>
                  </c:pt>
                  <c:pt idx="1">
                    <c:v>0.55677643628300288</c:v>
                  </c:pt>
                  <c:pt idx="2">
                    <c:v>0.66583281184793963</c:v>
                  </c:pt>
                  <c:pt idx="3">
                    <c:v>1.5132745950421624</c:v>
                  </c:pt>
                  <c:pt idx="4">
                    <c:v>0.65064070986477063</c:v>
                  </c:pt>
                </c:numCache>
              </c:numRef>
            </c:minus>
          </c:errBars>
          <c:val>
            <c:numRef>
              <c:f>'Sheet 1'!$R$44:$R$48</c:f>
              <c:numCache>
                <c:formatCode>0.00</c:formatCode>
                <c:ptCount val="5"/>
                <c:pt idx="0">
                  <c:v>9.0333333333333332</c:v>
                </c:pt>
                <c:pt idx="1">
                  <c:v>12.200000000000001</c:v>
                </c:pt>
                <c:pt idx="2">
                  <c:v>12.266666666666666</c:v>
                </c:pt>
                <c:pt idx="3">
                  <c:v>12.1</c:v>
                </c:pt>
                <c:pt idx="4">
                  <c:v>10.9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7C3-4109-9C8E-60A65D5C52A0}"/>
            </c:ext>
          </c:extLst>
        </c:ser>
        <c:ser>
          <c:idx val="2"/>
          <c:order val="2"/>
          <c:tx>
            <c:strRef>
              <c:f>'Sheet 1'!$S$42</c:f>
              <c:strCache>
                <c:ptCount val="1"/>
                <c:pt idx="0">
                  <c:v>Cl-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Sheet 1'!$AA$44:$AA$48</c:f>
                <c:numCache>
                  <c:formatCode>General</c:formatCode>
                  <c:ptCount val="5"/>
                  <c:pt idx="0">
                    <c:v>1.4468356276140431</c:v>
                  </c:pt>
                  <c:pt idx="1">
                    <c:v>1.1150485789118472</c:v>
                  </c:pt>
                  <c:pt idx="2">
                    <c:v>1.2741009902410905</c:v>
                  </c:pt>
                  <c:pt idx="3">
                    <c:v>3.0446674695276665</c:v>
                  </c:pt>
                  <c:pt idx="4">
                    <c:v>0.30550504633039366</c:v>
                  </c:pt>
                </c:numCache>
              </c:numRef>
            </c:plus>
            <c:minus>
              <c:numRef>
                <c:f>'Sheet 1'!$AA$44:$AA$48</c:f>
                <c:numCache>
                  <c:formatCode>General</c:formatCode>
                  <c:ptCount val="5"/>
                  <c:pt idx="0">
                    <c:v>1.4468356276140431</c:v>
                  </c:pt>
                  <c:pt idx="1">
                    <c:v>1.1150485789118472</c:v>
                  </c:pt>
                  <c:pt idx="2">
                    <c:v>1.2741009902410905</c:v>
                  </c:pt>
                  <c:pt idx="3">
                    <c:v>3.0446674695276665</c:v>
                  </c:pt>
                  <c:pt idx="4">
                    <c:v>0.30550504633039366</c:v>
                  </c:pt>
                </c:numCache>
              </c:numRef>
            </c:minus>
          </c:errBars>
          <c:val>
            <c:numRef>
              <c:f>'Sheet 1'!$S$44:$S$48</c:f>
              <c:numCache>
                <c:formatCode>General</c:formatCode>
                <c:ptCount val="5"/>
                <c:pt idx="0">
                  <c:v>107.86666666666667</c:v>
                </c:pt>
                <c:pt idx="1">
                  <c:v>111.26666666666667</c:v>
                </c:pt>
                <c:pt idx="2">
                  <c:v>107.86666666666667</c:v>
                </c:pt>
                <c:pt idx="3">
                  <c:v>108.10000000000001</c:v>
                </c:pt>
                <c:pt idx="4">
                  <c:v>108.8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7C3-4109-9C8E-60A65D5C52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359744"/>
        <c:axId val="161361280"/>
      </c:barChart>
      <c:catAx>
        <c:axId val="1613597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1361280"/>
        <c:crosses val="autoZero"/>
        <c:auto val="1"/>
        <c:lblAlgn val="ctr"/>
        <c:lblOffset val="100"/>
        <c:noMultiLvlLbl val="0"/>
      </c:catAx>
      <c:valAx>
        <c:axId val="1613612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Kidney Parameter (mmol/L)</a:t>
                </a:r>
              </a:p>
            </c:rich>
          </c:tx>
          <c:layout>
            <c:manualLayout>
              <c:xMode val="edge"/>
              <c:yMode val="edge"/>
              <c:x val="3.0282174810736407E-2"/>
              <c:y val="0.24271417685692515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161359744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eet 1'!$P$42</c:f>
              <c:strCache>
                <c:ptCount val="1"/>
                <c:pt idx="0">
                  <c:v>Ure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F72C-45D3-A4E2-31C22C62A50C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F72C-45D3-A4E2-31C22C62A50C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5-F72C-45D3-A4E2-31C22C62A50C}"/>
              </c:ext>
            </c:extLst>
          </c:dPt>
          <c:errBars>
            <c:errBarType val="both"/>
            <c:errValType val="cust"/>
            <c:noEndCap val="0"/>
            <c:plus>
              <c:numRef>
                <c:f>'Sheet 1'!$X$44:$X$48</c:f>
                <c:numCache>
                  <c:formatCode>General</c:formatCode>
                  <c:ptCount val="5"/>
                  <c:pt idx="0">
                    <c:v>0.85440037453175277</c:v>
                  </c:pt>
                  <c:pt idx="1">
                    <c:v>0.58594652770823208</c:v>
                  </c:pt>
                  <c:pt idx="2">
                    <c:v>0.85049005481153783</c:v>
                  </c:pt>
                  <c:pt idx="3">
                    <c:v>0.30550504633038922</c:v>
                  </c:pt>
                  <c:pt idx="4">
                    <c:v>2.1931712199461377</c:v>
                  </c:pt>
                </c:numCache>
              </c:numRef>
            </c:plus>
            <c:minus>
              <c:numRef>
                <c:f>'Sheet 1'!$X$44:$X$48</c:f>
                <c:numCache>
                  <c:formatCode>General</c:formatCode>
                  <c:ptCount val="5"/>
                  <c:pt idx="0">
                    <c:v>0.85440037453175277</c:v>
                  </c:pt>
                  <c:pt idx="1">
                    <c:v>0.58594652770823208</c:v>
                  </c:pt>
                  <c:pt idx="2">
                    <c:v>0.85049005481153783</c:v>
                  </c:pt>
                  <c:pt idx="3">
                    <c:v>0.30550504633038922</c:v>
                  </c:pt>
                  <c:pt idx="4">
                    <c:v>2.1931712199461377</c:v>
                  </c:pt>
                </c:numCache>
              </c:numRef>
            </c:minus>
          </c:errBars>
          <c:cat>
            <c:strRef>
              <c:f>'Sheet 1'!$M$44:$M$48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P$44:$P$48</c:f>
              <c:numCache>
                <c:formatCode>General</c:formatCode>
                <c:ptCount val="5"/>
                <c:pt idx="0">
                  <c:v>10.233333333333333</c:v>
                </c:pt>
                <c:pt idx="1">
                  <c:v>9.8666666666666654</c:v>
                </c:pt>
                <c:pt idx="2">
                  <c:v>10.233333333333333</c:v>
                </c:pt>
                <c:pt idx="3">
                  <c:v>9.7666666666666657</c:v>
                </c:pt>
                <c:pt idx="4">
                  <c:v>11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72C-45D3-A4E2-31C22C62A5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383552"/>
        <c:axId val="161385088"/>
      </c:barChart>
      <c:catAx>
        <c:axId val="1613835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1385088"/>
        <c:crosses val="autoZero"/>
        <c:auto val="1"/>
        <c:lblAlgn val="ctr"/>
        <c:lblOffset val="100"/>
        <c:noMultiLvlLbl val="0"/>
      </c:catAx>
      <c:valAx>
        <c:axId val="1613850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Serum Urea Levels (mmol/L)Title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613835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eet 1'!$Q$42</c:f>
              <c:strCache>
                <c:ptCount val="1"/>
                <c:pt idx="0">
                  <c:v>Na+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Sheet 1'!$Y$44:$Y$48</c:f>
                <c:numCache>
                  <c:formatCode>General</c:formatCode>
                  <c:ptCount val="5"/>
                  <c:pt idx="0">
                    <c:v>1.2096831541082766</c:v>
                  </c:pt>
                  <c:pt idx="1">
                    <c:v>1.3316656236958684</c:v>
                  </c:pt>
                  <c:pt idx="2">
                    <c:v>0.66583281184793419</c:v>
                  </c:pt>
                  <c:pt idx="3">
                    <c:v>1.3435028842544443</c:v>
                  </c:pt>
                  <c:pt idx="4">
                    <c:v>0.87177978870812756</c:v>
                  </c:pt>
                </c:numCache>
              </c:numRef>
            </c:plus>
            <c:minus>
              <c:numRef>
                <c:f>'Sheet 1'!$Y$44:$Y$48</c:f>
                <c:numCache>
                  <c:formatCode>General</c:formatCode>
                  <c:ptCount val="5"/>
                  <c:pt idx="0">
                    <c:v>1.2096831541082766</c:v>
                  </c:pt>
                  <c:pt idx="1">
                    <c:v>1.3316656236958684</c:v>
                  </c:pt>
                  <c:pt idx="2">
                    <c:v>0.66583281184793419</c:v>
                  </c:pt>
                  <c:pt idx="3">
                    <c:v>1.3435028842544443</c:v>
                  </c:pt>
                  <c:pt idx="4">
                    <c:v>0.87177978870812756</c:v>
                  </c:pt>
                </c:numCache>
              </c:numRef>
            </c:minus>
          </c:errBars>
          <c:cat>
            <c:strRef>
              <c:f>'Sheet 1'!$M$44:$M$48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Q$44:$Q$48</c:f>
              <c:numCache>
                <c:formatCode>General</c:formatCode>
                <c:ptCount val="5"/>
                <c:pt idx="0">
                  <c:v>149.26666666666665</c:v>
                </c:pt>
                <c:pt idx="1">
                  <c:v>150.83333333333334</c:v>
                </c:pt>
                <c:pt idx="2">
                  <c:v>149.26666666666665</c:v>
                </c:pt>
                <c:pt idx="3">
                  <c:v>149.99999999999997</c:v>
                </c:pt>
                <c:pt idx="4">
                  <c:v>151.6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7F-42D4-B843-FF2C6741D12D}"/>
            </c:ext>
          </c:extLst>
        </c:ser>
        <c:ser>
          <c:idx val="1"/>
          <c:order val="1"/>
          <c:tx>
            <c:strRef>
              <c:f>'Sheet 1'!$R$42</c:f>
              <c:strCache>
                <c:ptCount val="1"/>
                <c:pt idx="0">
                  <c:v>K+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Sheet 1'!$Z$44:$Z$48</c:f>
                <c:numCache>
                  <c:formatCode>General</c:formatCode>
                  <c:ptCount val="5"/>
                  <c:pt idx="0">
                    <c:v>0.83266639978645307</c:v>
                  </c:pt>
                  <c:pt idx="1">
                    <c:v>0.55677643628300288</c:v>
                  </c:pt>
                  <c:pt idx="2">
                    <c:v>0.66583281184793963</c:v>
                  </c:pt>
                  <c:pt idx="3">
                    <c:v>1.5132745950421624</c:v>
                  </c:pt>
                  <c:pt idx="4">
                    <c:v>0.65064070986477063</c:v>
                  </c:pt>
                </c:numCache>
              </c:numRef>
            </c:plus>
            <c:minus>
              <c:numRef>
                <c:f>'Sheet 1'!$Z$44:$Z$48</c:f>
                <c:numCache>
                  <c:formatCode>General</c:formatCode>
                  <c:ptCount val="5"/>
                  <c:pt idx="0">
                    <c:v>0.83266639978645307</c:v>
                  </c:pt>
                  <c:pt idx="1">
                    <c:v>0.55677643628300288</c:v>
                  </c:pt>
                  <c:pt idx="2">
                    <c:v>0.66583281184793963</c:v>
                  </c:pt>
                  <c:pt idx="3">
                    <c:v>1.5132745950421624</c:v>
                  </c:pt>
                  <c:pt idx="4">
                    <c:v>0.65064070986477063</c:v>
                  </c:pt>
                </c:numCache>
              </c:numRef>
            </c:minus>
          </c:errBars>
          <c:val>
            <c:numRef>
              <c:f>'Sheet 1'!$R$44:$R$48</c:f>
              <c:numCache>
                <c:formatCode>0.00</c:formatCode>
                <c:ptCount val="5"/>
                <c:pt idx="0">
                  <c:v>9.0333333333333332</c:v>
                </c:pt>
                <c:pt idx="1">
                  <c:v>12.200000000000001</c:v>
                </c:pt>
                <c:pt idx="2">
                  <c:v>12.266666666666666</c:v>
                </c:pt>
                <c:pt idx="3">
                  <c:v>12.1</c:v>
                </c:pt>
                <c:pt idx="4">
                  <c:v>10.9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7F-42D4-B843-FF2C6741D12D}"/>
            </c:ext>
          </c:extLst>
        </c:ser>
        <c:ser>
          <c:idx val="2"/>
          <c:order val="2"/>
          <c:tx>
            <c:strRef>
              <c:f>'Sheet 1'!$S$42</c:f>
              <c:strCache>
                <c:ptCount val="1"/>
                <c:pt idx="0">
                  <c:v>Cl-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Sheet 1'!$AA$44:$AA$48</c:f>
                <c:numCache>
                  <c:formatCode>General</c:formatCode>
                  <c:ptCount val="5"/>
                  <c:pt idx="0">
                    <c:v>1.4468356276140431</c:v>
                  </c:pt>
                  <c:pt idx="1">
                    <c:v>1.1150485789118472</c:v>
                  </c:pt>
                  <c:pt idx="2">
                    <c:v>1.2741009902410905</c:v>
                  </c:pt>
                  <c:pt idx="3">
                    <c:v>3.0446674695276665</c:v>
                  </c:pt>
                  <c:pt idx="4">
                    <c:v>0.30550504633039366</c:v>
                  </c:pt>
                </c:numCache>
              </c:numRef>
            </c:plus>
            <c:minus>
              <c:numRef>
                <c:f>'Sheet 1'!$AA$44:$AA$48</c:f>
                <c:numCache>
                  <c:formatCode>General</c:formatCode>
                  <c:ptCount val="5"/>
                  <c:pt idx="0">
                    <c:v>1.4468356276140431</c:v>
                  </c:pt>
                  <c:pt idx="1">
                    <c:v>1.1150485789118472</c:v>
                  </c:pt>
                  <c:pt idx="2">
                    <c:v>1.2741009902410905</c:v>
                  </c:pt>
                  <c:pt idx="3">
                    <c:v>3.0446674695276665</c:v>
                  </c:pt>
                  <c:pt idx="4">
                    <c:v>0.30550504633039366</c:v>
                  </c:pt>
                </c:numCache>
              </c:numRef>
            </c:minus>
          </c:errBars>
          <c:val>
            <c:numRef>
              <c:f>'Sheet 1'!$S$44:$S$48</c:f>
              <c:numCache>
                <c:formatCode>General</c:formatCode>
                <c:ptCount val="5"/>
                <c:pt idx="0">
                  <c:v>107.86666666666667</c:v>
                </c:pt>
                <c:pt idx="1">
                  <c:v>111.26666666666667</c:v>
                </c:pt>
                <c:pt idx="2">
                  <c:v>107.86666666666667</c:v>
                </c:pt>
                <c:pt idx="3">
                  <c:v>108.10000000000001</c:v>
                </c:pt>
                <c:pt idx="4">
                  <c:v>108.8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07F-42D4-B843-FF2C6741D1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440896"/>
        <c:axId val="161442432"/>
      </c:barChart>
      <c:catAx>
        <c:axId val="1614408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1442432"/>
        <c:crosses val="autoZero"/>
        <c:auto val="1"/>
        <c:lblAlgn val="ctr"/>
        <c:lblOffset val="100"/>
        <c:noMultiLvlLbl val="0"/>
      </c:catAx>
      <c:valAx>
        <c:axId val="1614424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Serum Electrolytes Levels (mmol/L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61440896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eet 1'!$R$42</c:f>
              <c:strCache>
                <c:ptCount val="1"/>
                <c:pt idx="0">
                  <c:v>K+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Sheet 1'!$Z$44:$Z$48</c:f>
                <c:numCache>
                  <c:formatCode>General</c:formatCode>
                  <c:ptCount val="5"/>
                  <c:pt idx="0">
                    <c:v>0.83266639978645307</c:v>
                  </c:pt>
                  <c:pt idx="1">
                    <c:v>0.55677643628300288</c:v>
                  </c:pt>
                  <c:pt idx="2">
                    <c:v>0.66583281184793963</c:v>
                  </c:pt>
                  <c:pt idx="3">
                    <c:v>1.5132745950421624</c:v>
                  </c:pt>
                  <c:pt idx="4">
                    <c:v>0.65064070986477063</c:v>
                  </c:pt>
                </c:numCache>
              </c:numRef>
            </c:plus>
            <c:minus>
              <c:numRef>
                <c:f>'Sheet 1'!$Z$44:$Z$48</c:f>
                <c:numCache>
                  <c:formatCode>General</c:formatCode>
                  <c:ptCount val="5"/>
                  <c:pt idx="0">
                    <c:v>0.83266639978645307</c:v>
                  </c:pt>
                  <c:pt idx="1">
                    <c:v>0.55677643628300288</c:v>
                  </c:pt>
                  <c:pt idx="2">
                    <c:v>0.66583281184793963</c:v>
                  </c:pt>
                  <c:pt idx="3">
                    <c:v>1.5132745950421624</c:v>
                  </c:pt>
                  <c:pt idx="4">
                    <c:v>0.65064070986477063</c:v>
                  </c:pt>
                </c:numCache>
              </c:numRef>
            </c:minus>
          </c:errBars>
          <c:cat>
            <c:strRef>
              <c:f>'Sheet 1'!$M$44:$M$48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R$44:$R$48</c:f>
              <c:numCache>
                <c:formatCode>0.00</c:formatCode>
                <c:ptCount val="5"/>
                <c:pt idx="0">
                  <c:v>9.0333333333333332</c:v>
                </c:pt>
                <c:pt idx="1">
                  <c:v>12.200000000000001</c:v>
                </c:pt>
                <c:pt idx="2">
                  <c:v>12.266666666666666</c:v>
                </c:pt>
                <c:pt idx="3">
                  <c:v>12.1</c:v>
                </c:pt>
                <c:pt idx="4">
                  <c:v>10.9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82-443A-8609-150D471192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467392"/>
        <c:axId val="161469184"/>
      </c:barChart>
      <c:catAx>
        <c:axId val="1614673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1469184"/>
        <c:crosses val="autoZero"/>
        <c:auto val="1"/>
        <c:lblAlgn val="ctr"/>
        <c:lblOffset val="100"/>
        <c:noMultiLvlLbl val="0"/>
      </c:catAx>
      <c:valAx>
        <c:axId val="161469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Serum K Levels (mmol/L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61467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eet 1'!$S$42</c:f>
              <c:strCache>
                <c:ptCount val="1"/>
                <c:pt idx="0">
                  <c:v>Cl-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Sheet 1'!$AA$44:$AA$48</c:f>
                <c:numCache>
                  <c:formatCode>General</c:formatCode>
                  <c:ptCount val="5"/>
                  <c:pt idx="0">
                    <c:v>1.4468356276140431</c:v>
                  </c:pt>
                  <c:pt idx="1">
                    <c:v>1.1150485789118472</c:v>
                  </c:pt>
                  <c:pt idx="2">
                    <c:v>1.2741009902410905</c:v>
                  </c:pt>
                  <c:pt idx="3">
                    <c:v>3.0446674695276665</c:v>
                  </c:pt>
                  <c:pt idx="4">
                    <c:v>0.30550504633039366</c:v>
                  </c:pt>
                </c:numCache>
              </c:numRef>
            </c:plus>
            <c:minus>
              <c:numRef>
                <c:f>'Sheet 1'!$AA$44:$AA$48</c:f>
                <c:numCache>
                  <c:formatCode>General</c:formatCode>
                  <c:ptCount val="5"/>
                  <c:pt idx="0">
                    <c:v>1.4468356276140431</c:v>
                  </c:pt>
                  <c:pt idx="1">
                    <c:v>1.1150485789118472</c:v>
                  </c:pt>
                  <c:pt idx="2">
                    <c:v>1.2741009902410905</c:v>
                  </c:pt>
                  <c:pt idx="3">
                    <c:v>3.0446674695276665</c:v>
                  </c:pt>
                  <c:pt idx="4">
                    <c:v>0.30550504633039366</c:v>
                  </c:pt>
                </c:numCache>
              </c:numRef>
            </c:minus>
          </c:errBars>
          <c:cat>
            <c:strRef>
              <c:f>'Sheet 1'!$M$44:$M$48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S$44:$S$48</c:f>
              <c:numCache>
                <c:formatCode>General</c:formatCode>
                <c:ptCount val="5"/>
                <c:pt idx="0">
                  <c:v>107.86666666666667</c:v>
                </c:pt>
                <c:pt idx="1">
                  <c:v>111.26666666666667</c:v>
                </c:pt>
                <c:pt idx="2">
                  <c:v>107.86666666666667</c:v>
                </c:pt>
                <c:pt idx="3">
                  <c:v>108.10000000000001</c:v>
                </c:pt>
                <c:pt idx="4">
                  <c:v>108.8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93-4F73-8E90-A63EED066B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9462144"/>
        <c:axId val="159463680"/>
      </c:barChart>
      <c:catAx>
        <c:axId val="1594621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9463680"/>
        <c:crosses val="autoZero"/>
        <c:auto val="1"/>
        <c:lblAlgn val="ctr"/>
        <c:lblOffset val="100"/>
        <c:noMultiLvlLbl val="0"/>
      </c:catAx>
      <c:valAx>
        <c:axId val="1594636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Serum Cl Levels (mmol/L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59462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eet 1'!$M$44</c:f>
              <c:strCache>
                <c:ptCount val="1"/>
                <c:pt idx="0">
                  <c:v>Group 1</c:v>
                </c:pt>
              </c:strCache>
            </c:strRef>
          </c:tx>
          <c:invertIfNegative val="0"/>
          <c:cat>
            <c:strRef>
              <c:f>'Sheet 1'!$N$42:$S$43</c:f>
              <c:strCache>
                <c:ptCount val="6"/>
                <c:pt idx="0">
                  <c:v>Serum Creatinine Kinase Levels (U/L)</c:v>
                </c:pt>
                <c:pt idx="1">
                  <c:v> Creatinine</c:v>
                </c:pt>
                <c:pt idx="2">
                  <c:v>Urea</c:v>
                </c:pt>
                <c:pt idx="3">
                  <c:v>Na+</c:v>
                </c:pt>
                <c:pt idx="4">
                  <c:v>K+</c:v>
                </c:pt>
                <c:pt idx="5">
                  <c:v>Cl-</c:v>
                </c:pt>
              </c:strCache>
            </c:strRef>
          </c:cat>
          <c:val>
            <c:numRef>
              <c:f>'Sheet 1'!$N$44:$S$44</c:f>
              <c:numCache>
                <c:formatCode>General</c:formatCode>
                <c:ptCount val="6"/>
                <c:pt idx="0">
                  <c:v>2034.6666666666667</c:v>
                </c:pt>
                <c:pt idx="1">
                  <c:v>32.666666666666664</c:v>
                </c:pt>
                <c:pt idx="2">
                  <c:v>10.233333333333333</c:v>
                </c:pt>
                <c:pt idx="3">
                  <c:v>149.26666666666665</c:v>
                </c:pt>
                <c:pt idx="4" formatCode="0.00">
                  <c:v>9.0333333333333332</c:v>
                </c:pt>
                <c:pt idx="5">
                  <c:v>107.8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3D-4612-B14D-4567B257C1EE}"/>
            </c:ext>
          </c:extLst>
        </c:ser>
        <c:ser>
          <c:idx val="1"/>
          <c:order val="1"/>
          <c:tx>
            <c:strRef>
              <c:f>'Sheet 1'!$M$45</c:f>
              <c:strCache>
                <c:ptCount val="1"/>
                <c:pt idx="0">
                  <c:v>Group 2</c:v>
                </c:pt>
              </c:strCache>
            </c:strRef>
          </c:tx>
          <c:invertIfNegative val="0"/>
          <c:cat>
            <c:strRef>
              <c:f>'Sheet 1'!$N$42:$S$43</c:f>
              <c:strCache>
                <c:ptCount val="6"/>
                <c:pt idx="0">
                  <c:v>Serum Creatinine Kinase Levels (U/L)</c:v>
                </c:pt>
                <c:pt idx="1">
                  <c:v> Creatinine</c:v>
                </c:pt>
                <c:pt idx="2">
                  <c:v>Urea</c:v>
                </c:pt>
                <c:pt idx="3">
                  <c:v>Na+</c:v>
                </c:pt>
                <c:pt idx="4">
                  <c:v>K+</c:v>
                </c:pt>
                <c:pt idx="5">
                  <c:v>Cl-</c:v>
                </c:pt>
              </c:strCache>
            </c:strRef>
          </c:cat>
          <c:val>
            <c:numRef>
              <c:f>'Sheet 1'!$N$45:$S$45</c:f>
              <c:numCache>
                <c:formatCode>General</c:formatCode>
                <c:ptCount val="6"/>
                <c:pt idx="0">
                  <c:v>2072.3333333333335</c:v>
                </c:pt>
                <c:pt idx="1">
                  <c:v>36</c:v>
                </c:pt>
                <c:pt idx="2">
                  <c:v>9.8666666666666654</c:v>
                </c:pt>
                <c:pt idx="3">
                  <c:v>150.83333333333334</c:v>
                </c:pt>
                <c:pt idx="4" formatCode="0.00">
                  <c:v>12.200000000000001</c:v>
                </c:pt>
                <c:pt idx="5">
                  <c:v>111.2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F3D-4612-B14D-4567B257C1EE}"/>
            </c:ext>
          </c:extLst>
        </c:ser>
        <c:ser>
          <c:idx val="2"/>
          <c:order val="2"/>
          <c:tx>
            <c:strRef>
              <c:f>'Sheet 1'!$M$46</c:f>
              <c:strCache>
                <c:ptCount val="1"/>
                <c:pt idx="0">
                  <c:v>Group 3</c:v>
                </c:pt>
              </c:strCache>
            </c:strRef>
          </c:tx>
          <c:invertIfNegative val="0"/>
          <c:cat>
            <c:strRef>
              <c:f>'Sheet 1'!$N$42:$S$43</c:f>
              <c:strCache>
                <c:ptCount val="6"/>
                <c:pt idx="0">
                  <c:v>Serum Creatinine Kinase Levels (U/L)</c:v>
                </c:pt>
                <c:pt idx="1">
                  <c:v> Creatinine</c:v>
                </c:pt>
                <c:pt idx="2">
                  <c:v>Urea</c:v>
                </c:pt>
                <c:pt idx="3">
                  <c:v>Na+</c:v>
                </c:pt>
                <c:pt idx="4">
                  <c:v>K+</c:v>
                </c:pt>
                <c:pt idx="5">
                  <c:v>Cl-</c:v>
                </c:pt>
              </c:strCache>
            </c:strRef>
          </c:cat>
          <c:val>
            <c:numRef>
              <c:f>'Sheet 1'!$N$46:$S$46</c:f>
              <c:numCache>
                <c:formatCode>General</c:formatCode>
                <c:ptCount val="6"/>
                <c:pt idx="0">
                  <c:v>2034.6666666666667</c:v>
                </c:pt>
                <c:pt idx="1">
                  <c:v>32.666666666666664</c:v>
                </c:pt>
                <c:pt idx="2">
                  <c:v>10.233333333333333</c:v>
                </c:pt>
                <c:pt idx="3">
                  <c:v>149.26666666666665</c:v>
                </c:pt>
                <c:pt idx="4" formatCode="0.00">
                  <c:v>12.266666666666666</c:v>
                </c:pt>
                <c:pt idx="5">
                  <c:v>107.8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F3D-4612-B14D-4567B257C1EE}"/>
            </c:ext>
          </c:extLst>
        </c:ser>
        <c:ser>
          <c:idx val="3"/>
          <c:order val="3"/>
          <c:tx>
            <c:strRef>
              <c:f>'Sheet 1'!$M$47</c:f>
              <c:strCache>
                <c:ptCount val="1"/>
                <c:pt idx="0">
                  <c:v>Group 4</c:v>
                </c:pt>
              </c:strCache>
            </c:strRef>
          </c:tx>
          <c:invertIfNegative val="0"/>
          <c:cat>
            <c:strRef>
              <c:f>'Sheet 1'!$N$42:$S$43</c:f>
              <c:strCache>
                <c:ptCount val="6"/>
                <c:pt idx="0">
                  <c:v>Serum Creatinine Kinase Levels (U/L)</c:v>
                </c:pt>
                <c:pt idx="1">
                  <c:v> Creatinine</c:v>
                </c:pt>
                <c:pt idx="2">
                  <c:v>Urea</c:v>
                </c:pt>
                <c:pt idx="3">
                  <c:v>Na+</c:v>
                </c:pt>
                <c:pt idx="4">
                  <c:v>K+</c:v>
                </c:pt>
                <c:pt idx="5">
                  <c:v>Cl-</c:v>
                </c:pt>
              </c:strCache>
            </c:strRef>
          </c:cat>
          <c:val>
            <c:numRef>
              <c:f>'Sheet 1'!$N$47:$S$47</c:f>
              <c:numCache>
                <c:formatCode>General</c:formatCode>
                <c:ptCount val="6"/>
                <c:pt idx="0">
                  <c:v>2970.3333333333335</c:v>
                </c:pt>
                <c:pt idx="1">
                  <c:v>36</c:v>
                </c:pt>
                <c:pt idx="2">
                  <c:v>9.7666666666666657</c:v>
                </c:pt>
                <c:pt idx="3">
                  <c:v>149.99999999999997</c:v>
                </c:pt>
                <c:pt idx="4" formatCode="0.00">
                  <c:v>12.1</c:v>
                </c:pt>
                <c:pt idx="5">
                  <c:v>108.1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F3D-4612-B14D-4567B257C1EE}"/>
            </c:ext>
          </c:extLst>
        </c:ser>
        <c:ser>
          <c:idx val="4"/>
          <c:order val="4"/>
          <c:tx>
            <c:strRef>
              <c:f>'Sheet 1'!$M$48</c:f>
              <c:strCache>
                <c:ptCount val="1"/>
                <c:pt idx="0">
                  <c:v>Group 5</c:v>
                </c:pt>
              </c:strCache>
            </c:strRef>
          </c:tx>
          <c:invertIfNegative val="0"/>
          <c:cat>
            <c:strRef>
              <c:f>'Sheet 1'!$N$42:$S$43</c:f>
              <c:strCache>
                <c:ptCount val="6"/>
                <c:pt idx="0">
                  <c:v>Serum Creatinine Kinase Levels (U/L)</c:v>
                </c:pt>
                <c:pt idx="1">
                  <c:v> Creatinine</c:v>
                </c:pt>
                <c:pt idx="2">
                  <c:v>Urea</c:v>
                </c:pt>
                <c:pt idx="3">
                  <c:v>Na+</c:v>
                </c:pt>
                <c:pt idx="4">
                  <c:v>K+</c:v>
                </c:pt>
                <c:pt idx="5">
                  <c:v>Cl-</c:v>
                </c:pt>
              </c:strCache>
            </c:strRef>
          </c:cat>
          <c:val>
            <c:numRef>
              <c:f>'Sheet 1'!$N$48:$S$48</c:f>
              <c:numCache>
                <c:formatCode>General</c:formatCode>
                <c:ptCount val="6"/>
                <c:pt idx="0">
                  <c:v>2130.3333333333335</c:v>
                </c:pt>
                <c:pt idx="1">
                  <c:v>35.666666666666664</c:v>
                </c:pt>
                <c:pt idx="2">
                  <c:v>11.1</c:v>
                </c:pt>
                <c:pt idx="3">
                  <c:v>151.69999999999999</c:v>
                </c:pt>
                <c:pt idx="4" formatCode="0.00">
                  <c:v>10.966666666666667</c:v>
                </c:pt>
                <c:pt idx="5">
                  <c:v>108.8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F3D-4612-B14D-4567B257C1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914240"/>
        <c:axId val="157915776"/>
      </c:barChart>
      <c:catAx>
        <c:axId val="1579142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7915776"/>
        <c:crosses val="autoZero"/>
        <c:auto val="1"/>
        <c:lblAlgn val="ctr"/>
        <c:lblOffset val="100"/>
        <c:noMultiLvlLbl val="0"/>
      </c:catAx>
      <c:valAx>
        <c:axId val="157915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79142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Sheet 1'!$N$24</c:f>
              <c:strCache>
                <c:ptCount val="1"/>
                <c:pt idx="0">
                  <c:v>AL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F7B3-4E28-971D-9BDD7F9A2CAE}"/>
              </c:ext>
            </c:extLst>
          </c:dPt>
          <c:errBars>
            <c:errBarType val="both"/>
            <c:errValType val="cust"/>
            <c:noEndCap val="0"/>
            <c:plus>
              <c:numRef>
                <c:f>'Sheet 1'!$Z$26:$Z$30</c:f>
                <c:numCache>
                  <c:formatCode>General</c:formatCode>
                  <c:ptCount val="5"/>
                  <c:pt idx="0">
                    <c:v>2.4041630560342604</c:v>
                  </c:pt>
                  <c:pt idx="1">
                    <c:v>27.082189719444496</c:v>
                  </c:pt>
                  <c:pt idx="2">
                    <c:v>14.500689638772373</c:v>
                  </c:pt>
                  <c:pt idx="3">
                    <c:v>23.471045992882367</c:v>
                  </c:pt>
                  <c:pt idx="4">
                    <c:v>18.49837830730036</c:v>
                  </c:pt>
                </c:numCache>
              </c:numRef>
            </c:plus>
            <c:minus>
              <c:numRef>
                <c:f>'Sheet 1'!$Z$26:$Z$30</c:f>
                <c:numCache>
                  <c:formatCode>General</c:formatCode>
                  <c:ptCount val="5"/>
                  <c:pt idx="0">
                    <c:v>2.4041630560342604</c:v>
                  </c:pt>
                  <c:pt idx="1">
                    <c:v>27.082189719444496</c:v>
                  </c:pt>
                  <c:pt idx="2">
                    <c:v>14.500689638772373</c:v>
                  </c:pt>
                  <c:pt idx="3">
                    <c:v>23.471045992882367</c:v>
                  </c:pt>
                  <c:pt idx="4">
                    <c:v>18.49837830730036</c:v>
                  </c:pt>
                </c:numCache>
              </c:numRef>
            </c:minus>
          </c:errBars>
          <c:cat>
            <c:strRef>
              <c:f>'Sheet 1'!$M$26:$M$30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N$26:$N$30</c:f>
              <c:numCache>
                <c:formatCode>General</c:formatCode>
                <c:ptCount val="5"/>
                <c:pt idx="0">
                  <c:v>33.900000000000006</c:v>
                </c:pt>
                <c:pt idx="1">
                  <c:v>142.83333333333334</c:v>
                </c:pt>
                <c:pt idx="2" formatCode="0.00">
                  <c:v>91.3</c:v>
                </c:pt>
                <c:pt idx="3">
                  <c:v>77.100000000000009</c:v>
                </c:pt>
                <c:pt idx="4">
                  <c:v>81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B3-4E28-971D-9BDD7F9A2CAE}"/>
            </c:ext>
          </c:extLst>
        </c:ser>
        <c:ser>
          <c:idx val="2"/>
          <c:order val="2"/>
          <c:tx>
            <c:strRef>
              <c:f>'Sheet 1'!$P$24</c:f>
              <c:strCache>
                <c:ptCount val="1"/>
                <c:pt idx="0">
                  <c:v>AST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heet 1'!$AB$26:$AB$30</c:f>
                <c:numCache>
                  <c:formatCode>General</c:formatCode>
                  <c:ptCount val="5"/>
                  <c:pt idx="0">
                    <c:v>12.303657992645931</c:v>
                  </c:pt>
                  <c:pt idx="1">
                    <c:v>51.676138916654025</c:v>
                  </c:pt>
                  <c:pt idx="2">
                    <c:v>52.439711415427709</c:v>
                  </c:pt>
                  <c:pt idx="3">
                    <c:v>28.217193340231397</c:v>
                  </c:pt>
                  <c:pt idx="4">
                    <c:v>22.353150411817353</c:v>
                  </c:pt>
                </c:numCache>
              </c:numRef>
            </c:plus>
            <c:minus>
              <c:numRef>
                <c:f>'Sheet 1'!$AB$26:$AB$30</c:f>
                <c:numCache>
                  <c:formatCode>General</c:formatCode>
                  <c:ptCount val="5"/>
                  <c:pt idx="0">
                    <c:v>12.303657992645931</c:v>
                  </c:pt>
                  <c:pt idx="1">
                    <c:v>51.676138916654025</c:v>
                  </c:pt>
                  <c:pt idx="2">
                    <c:v>52.439711415427709</c:v>
                  </c:pt>
                  <c:pt idx="3">
                    <c:v>28.217193340231397</c:v>
                  </c:pt>
                  <c:pt idx="4">
                    <c:v>22.353150411817353</c:v>
                  </c:pt>
                </c:numCache>
              </c:numRef>
            </c:minus>
          </c:errBars>
          <c:cat>
            <c:strRef>
              <c:f>'Sheet 1'!$M$26:$M$30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P$26:$P$30</c:f>
              <c:numCache>
                <c:formatCode>General</c:formatCode>
                <c:ptCount val="5"/>
                <c:pt idx="0">
                  <c:v>116.23333333333333</c:v>
                </c:pt>
                <c:pt idx="1">
                  <c:v>221.86666666666667</c:v>
                </c:pt>
                <c:pt idx="2" formatCode="0.00">
                  <c:v>225.23333333333335</c:v>
                </c:pt>
                <c:pt idx="3">
                  <c:v>154.19999999999999</c:v>
                </c:pt>
                <c:pt idx="4">
                  <c:v>158.3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7B3-4E28-971D-9BDD7F9A2CAE}"/>
            </c:ext>
          </c:extLst>
        </c:ser>
        <c:ser>
          <c:idx val="3"/>
          <c:order val="3"/>
          <c:tx>
            <c:strRef>
              <c:f>'Sheet 1'!$R$24:$R$25</c:f>
              <c:strCache>
                <c:ptCount val="2"/>
                <c:pt idx="0">
                  <c:v>GGT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Sheet 1'!$M$26:$M$30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R$26:$R$30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 formatCode="0.00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7B3-4E28-971D-9BDD7F9A2CAE}"/>
            </c:ext>
          </c:extLst>
        </c:ser>
        <c:ser>
          <c:idx val="0"/>
          <c:order val="0"/>
          <c:tx>
            <c:strRef>
              <c:f>'Sheet 1'!$O$24</c:f>
              <c:strCache>
                <c:ptCount val="1"/>
                <c:pt idx="0">
                  <c:v>ALP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heet 1'!$AA$26:$AA$30</c:f>
                <c:numCache>
                  <c:formatCode>General</c:formatCode>
                  <c:ptCount val="5"/>
                  <c:pt idx="0">
                    <c:v>9.8994949366116654</c:v>
                  </c:pt>
                  <c:pt idx="1">
                    <c:v>7.7781745930520225</c:v>
                  </c:pt>
                  <c:pt idx="2">
                    <c:v>14.849242404917497</c:v>
                  </c:pt>
                  <c:pt idx="3">
                    <c:v>17.616280348965084</c:v>
                  </c:pt>
                  <c:pt idx="4">
                    <c:v>15.556349186104045</c:v>
                  </c:pt>
                </c:numCache>
              </c:numRef>
            </c:plus>
            <c:minus>
              <c:numRef>
                <c:f>'Sheet 1'!$AA$26:$AA$30</c:f>
                <c:numCache>
                  <c:formatCode>General</c:formatCode>
                  <c:ptCount val="5"/>
                  <c:pt idx="0">
                    <c:v>9.8994949366116654</c:v>
                  </c:pt>
                  <c:pt idx="1">
                    <c:v>7.7781745930520225</c:v>
                  </c:pt>
                  <c:pt idx="2">
                    <c:v>14.849242404917497</c:v>
                  </c:pt>
                  <c:pt idx="3">
                    <c:v>17.616280348965084</c:v>
                  </c:pt>
                  <c:pt idx="4">
                    <c:v>15.556349186104045</c:v>
                  </c:pt>
                </c:numCache>
              </c:numRef>
            </c:minus>
          </c:errBars>
          <c:cat>
            <c:strRef>
              <c:f>'Sheet 1'!$M$26:$M$30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O$26:$O$30</c:f>
              <c:numCache>
                <c:formatCode>General</c:formatCode>
                <c:ptCount val="5"/>
                <c:pt idx="0">
                  <c:v>221.66666666666666</c:v>
                </c:pt>
                <c:pt idx="1">
                  <c:v>193</c:v>
                </c:pt>
                <c:pt idx="2" formatCode="0.00">
                  <c:v>147.33333333333334</c:v>
                </c:pt>
                <c:pt idx="3">
                  <c:v>173.66666666666666</c:v>
                </c:pt>
                <c:pt idx="4">
                  <c:v>180.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7B3-4E28-971D-9BDD7F9A2C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960448"/>
        <c:axId val="157970432"/>
      </c:barChart>
      <c:catAx>
        <c:axId val="1579604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7970432"/>
        <c:crosses val="autoZero"/>
        <c:auto val="1"/>
        <c:lblAlgn val="ctr"/>
        <c:lblOffset val="100"/>
        <c:noMultiLvlLbl val="0"/>
      </c:catAx>
      <c:valAx>
        <c:axId val="1579704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Serum Marker Enzyme Levels (U/L)
</a:t>
                </a:r>
                <a:endParaRPr lang="en-US" b="1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57960448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eet 1'!$O$24</c:f>
              <c:strCache>
                <c:ptCount val="1"/>
                <c:pt idx="0">
                  <c:v>ALP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heet 1'!$AA$26:$AA$30</c:f>
                <c:numCache>
                  <c:formatCode>General</c:formatCode>
                  <c:ptCount val="5"/>
                  <c:pt idx="0">
                    <c:v>9.8994949366116654</c:v>
                  </c:pt>
                  <c:pt idx="1">
                    <c:v>7.7781745930520225</c:v>
                  </c:pt>
                  <c:pt idx="2">
                    <c:v>14.849242404917497</c:v>
                  </c:pt>
                  <c:pt idx="3">
                    <c:v>17.616280348965084</c:v>
                  </c:pt>
                  <c:pt idx="4">
                    <c:v>15.556349186104045</c:v>
                  </c:pt>
                </c:numCache>
              </c:numRef>
            </c:plus>
            <c:minus>
              <c:numRef>
                <c:f>'Sheet 1'!$AA$26:$AA$30</c:f>
                <c:numCache>
                  <c:formatCode>General</c:formatCode>
                  <c:ptCount val="5"/>
                  <c:pt idx="0">
                    <c:v>9.8994949366116654</c:v>
                  </c:pt>
                  <c:pt idx="1">
                    <c:v>7.7781745930520225</c:v>
                  </c:pt>
                  <c:pt idx="2">
                    <c:v>14.849242404917497</c:v>
                  </c:pt>
                  <c:pt idx="3">
                    <c:v>17.616280348965084</c:v>
                  </c:pt>
                  <c:pt idx="4">
                    <c:v>15.556349186104045</c:v>
                  </c:pt>
                </c:numCache>
              </c:numRef>
            </c:minus>
          </c:errBars>
          <c:cat>
            <c:strRef>
              <c:f>'Sheet 1'!$M$26:$M$30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O$26:$O$30</c:f>
              <c:numCache>
                <c:formatCode>General</c:formatCode>
                <c:ptCount val="5"/>
                <c:pt idx="0">
                  <c:v>221.66666666666666</c:v>
                </c:pt>
                <c:pt idx="1">
                  <c:v>193</c:v>
                </c:pt>
                <c:pt idx="2" formatCode="0.00">
                  <c:v>147.33333333333334</c:v>
                </c:pt>
                <c:pt idx="3">
                  <c:v>173.66666666666666</c:v>
                </c:pt>
                <c:pt idx="4">
                  <c:v>180.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5C-46D2-B53E-99E6A4237A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003968"/>
        <c:axId val="158005504"/>
      </c:barChart>
      <c:catAx>
        <c:axId val="1580039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8005504"/>
        <c:crosses val="autoZero"/>
        <c:auto val="1"/>
        <c:lblAlgn val="ctr"/>
        <c:lblOffset val="100"/>
        <c:noMultiLvlLbl val="0"/>
      </c:catAx>
      <c:valAx>
        <c:axId val="1580055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Serum ALP Levels (U/L)</a:t>
                </a:r>
                <a:r>
                  <a:rPr lang="en-US" sz="1000" b="1" i="0" u="none" strike="noStrike" baseline="0"/>
                  <a:t> </a:t>
                </a:r>
                <a:endParaRPr lang="en-US" b="1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580039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eet 1'!$P$24</c:f>
              <c:strCache>
                <c:ptCount val="1"/>
                <c:pt idx="0">
                  <c:v>AST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heet 1'!$AB$26:$AB$30</c:f>
                <c:numCache>
                  <c:formatCode>General</c:formatCode>
                  <c:ptCount val="5"/>
                  <c:pt idx="0">
                    <c:v>12.303657992645931</c:v>
                  </c:pt>
                  <c:pt idx="1">
                    <c:v>51.676138916654025</c:v>
                  </c:pt>
                  <c:pt idx="2">
                    <c:v>52.439711415427709</c:v>
                  </c:pt>
                  <c:pt idx="3">
                    <c:v>28.217193340231397</c:v>
                  </c:pt>
                  <c:pt idx="4">
                    <c:v>22.353150411817353</c:v>
                  </c:pt>
                </c:numCache>
              </c:numRef>
            </c:plus>
            <c:minus>
              <c:numRef>
                <c:f>'Sheet 1'!$AB$26:$AB$30</c:f>
                <c:numCache>
                  <c:formatCode>General</c:formatCode>
                  <c:ptCount val="5"/>
                  <c:pt idx="0">
                    <c:v>12.303657992645931</c:v>
                  </c:pt>
                  <c:pt idx="1">
                    <c:v>51.676138916654025</c:v>
                  </c:pt>
                  <c:pt idx="2">
                    <c:v>52.439711415427709</c:v>
                  </c:pt>
                  <c:pt idx="3">
                    <c:v>28.217193340231397</c:v>
                  </c:pt>
                  <c:pt idx="4">
                    <c:v>22.353150411817353</c:v>
                  </c:pt>
                </c:numCache>
              </c:numRef>
            </c:minus>
          </c:errBars>
          <c:cat>
            <c:strRef>
              <c:f>'Sheet 1'!$M$26:$M$30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P$26:$P$30</c:f>
              <c:numCache>
                <c:formatCode>General</c:formatCode>
                <c:ptCount val="5"/>
                <c:pt idx="0">
                  <c:v>116.23333333333333</c:v>
                </c:pt>
                <c:pt idx="1">
                  <c:v>221.86666666666667</c:v>
                </c:pt>
                <c:pt idx="2" formatCode="0.00">
                  <c:v>225.23333333333335</c:v>
                </c:pt>
                <c:pt idx="3">
                  <c:v>154.19999999999999</c:v>
                </c:pt>
                <c:pt idx="4">
                  <c:v>158.3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68-45DB-BEC5-E1821723EB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013696"/>
        <c:axId val="158031872"/>
      </c:barChart>
      <c:catAx>
        <c:axId val="1580136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8031872"/>
        <c:crosses val="autoZero"/>
        <c:auto val="1"/>
        <c:lblAlgn val="ctr"/>
        <c:lblOffset val="100"/>
        <c:noMultiLvlLbl val="0"/>
      </c:catAx>
      <c:valAx>
        <c:axId val="1580318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Serum AST Levels (U/L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58013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eet 1'!$Q$24</c:f>
              <c:strCache>
                <c:ptCount val="1"/>
                <c:pt idx="0">
                  <c:v>Total Bilirubin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heet 1'!$AC$26:$AC$3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5275252316519469</c:v>
                  </c:pt>
                  <c:pt idx="2">
                    <c:v>0.14142135623730953</c:v>
                  </c:pt>
                  <c:pt idx="3">
                    <c:v>0.28284271247461895</c:v>
                  </c:pt>
                  <c:pt idx="4">
                    <c:v>0.26457513110645936</c:v>
                  </c:pt>
                </c:numCache>
              </c:numRef>
            </c:plus>
            <c:minus>
              <c:numRef>
                <c:f>'Sheet 1'!$AC$26:$AC$3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5275252316519469</c:v>
                  </c:pt>
                  <c:pt idx="2">
                    <c:v>0.14142135623730953</c:v>
                  </c:pt>
                  <c:pt idx="3">
                    <c:v>0.28284271247461895</c:v>
                  </c:pt>
                  <c:pt idx="4">
                    <c:v>0.26457513110645936</c:v>
                  </c:pt>
                </c:numCache>
              </c:numRef>
            </c:minus>
          </c:errBars>
          <c:cat>
            <c:strRef>
              <c:f>'Sheet 1'!$M$26:$M$30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Q$26:$Q$30</c:f>
              <c:numCache>
                <c:formatCode>General</c:formatCode>
                <c:ptCount val="5"/>
                <c:pt idx="0">
                  <c:v>0.39999999999999997</c:v>
                </c:pt>
                <c:pt idx="1">
                  <c:v>1.9666666666666668</c:v>
                </c:pt>
                <c:pt idx="2" formatCode="0.00">
                  <c:v>1.5</c:v>
                </c:pt>
                <c:pt idx="3">
                  <c:v>0.83333333333333337</c:v>
                </c:pt>
                <c:pt idx="4">
                  <c:v>0.700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F2-48E8-9206-B3BDFD3D9E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052352"/>
        <c:axId val="158053888"/>
      </c:barChart>
      <c:catAx>
        <c:axId val="1580523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8053888"/>
        <c:crosses val="autoZero"/>
        <c:auto val="1"/>
        <c:lblAlgn val="ctr"/>
        <c:lblOffset val="100"/>
        <c:noMultiLvlLbl val="0"/>
      </c:catAx>
      <c:valAx>
        <c:axId val="1580538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Total Serum Bilirubin (µmol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805235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Sheet 1'!$R$24:$R$25</c:f>
              <c:strCache>
                <c:ptCount val="2"/>
                <c:pt idx="0">
                  <c:v>GGT</c:v>
                </c:pt>
              </c:strCache>
            </c:strRef>
          </c:tx>
          <c:invertIfNegative val="0"/>
          <c:cat>
            <c:strRef>
              <c:f>'Sheet 1'!$M$26:$M$30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R$26:$R$30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 formatCode="0.00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9C-4F63-B31D-7873388397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035392"/>
        <c:axId val="161036928"/>
      </c:barChart>
      <c:catAx>
        <c:axId val="1610353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1036928"/>
        <c:crosses val="autoZero"/>
        <c:auto val="1"/>
        <c:lblAlgn val="ctr"/>
        <c:lblOffset val="100"/>
        <c:noMultiLvlLbl val="0"/>
      </c:catAx>
      <c:valAx>
        <c:axId val="1610369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Serum GGT Levels (U/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6103539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Sheet 1'!$S$24</c:f>
              <c:strCache>
                <c:ptCount val="1"/>
                <c:pt idx="0">
                  <c:v>Total Protein </c:v>
                </c:pt>
              </c:strCache>
            </c:strRef>
          </c:tx>
          <c:spPr>
            <a:solidFill>
              <a:schemeClr val="bg2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heet 1'!$AE$26:$AE$30</c:f>
                <c:numCache>
                  <c:formatCode>General</c:formatCode>
                  <c:ptCount val="5"/>
                  <c:pt idx="0">
                    <c:v>1.3435028842544392</c:v>
                  </c:pt>
                  <c:pt idx="1">
                    <c:v>6.2553976692133642</c:v>
                  </c:pt>
                  <c:pt idx="2">
                    <c:v>8.8917564818957118</c:v>
                  </c:pt>
                  <c:pt idx="3">
                    <c:v>2.05993527406405</c:v>
                  </c:pt>
                  <c:pt idx="4">
                    <c:v>1.9139836293274108</c:v>
                  </c:pt>
                </c:numCache>
              </c:numRef>
            </c:plus>
            <c:minus>
              <c:numRef>
                <c:f>'Sheet 1'!$AE$26:$AE$30</c:f>
                <c:numCache>
                  <c:formatCode>General</c:formatCode>
                  <c:ptCount val="5"/>
                  <c:pt idx="0">
                    <c:v>1.3435028842544392</c:v>
                  </c:pt>
                  <c:pt idx="1">
                    <c:v>6.2553976692133642</c:v>
                  </c:pt>
                  <c:pt idx="2">
                    <c:v>8.8917564818957118</c:v>
                  </c:pt>
                  <c:pt idx="3">
                    <c:v>2.05993527406405</c:v>
                  </c:pt>
                  <c:pt idx="4">
                    <c:v>1.9139836293274108</c:v>
                  </c:pt>
                </c:numCache>
              </c:numRef>
            </c:minus>
          </c:errBars>
          <c:cat>
            <c:strRef>
              <c:f>'Sheet 1'!$M$26:$M$30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S$26:$S$30</c:f>
              <c:numCache>
                <c:formatCode>General</c:formatCode>
                <c:ptCount val="5"/>
                <c:pt idx="0">
                  <c:v>53.266666666666673</c:v>
                </c:pt>
                <c:pt idx="1">
                  <c:v>67</c:v>
                </c:pt>
                <c:pt idx="2" formatCode="0.00">
                  <c:v>61.233333333333327</c:v>
                </c:pt>
                <c:pt idx="3">
                  <c:v>55.233333333333327</c:v>
                </c:pt>
                <c:pt idx="4">
                  <c:v>57.5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85-48B9-8E4C-C0C55B3E6667}"/>
            </c:ext>
          </c:extLst>
        </c:ser>
        <c:ser>
          <c:idx val="2"/>
          <c:order val="2"/>
          <c:tx>
            <c:strRef>
              <c:f>'Sheet 1'!$T$24</c:f>
              <c:strCache>
                <c:ptCount val="1"/>
                <c:pt idx="0">
                  <c:v>Albumin 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heet 1'!$AF$26:$AF$30</c:f>
                <c:numCache>
                  <c:formatCode>General</c:formatCode>
                  <c:ptCount val="5"/>
                  <c:pt idx="0">
                    <c:v>0.42426406871192951</c:v>
                  </c:pt>
                  <c:pt idx="1">
                    <c:v>1.5631165450257796</c:v>
                  </c:pt>
                  <c:pt idx="2">
                    <c:v>2.8930952282978879</c:v>
                  </c:pt>
                  <c:pt idx="3">
                    <c:v>0.61101009266078032</c:v>
                  </c:pt>
                  <c:pt idx="4">
                    <c:v>1.9218047073866118</c:v>
                  </c:pt>
                </c:numCache>
              </c:numRef>
            </c:plus>
            <c:minus>
              <c:numRef>
                <c:f>'Sheet 1'!$AE$26:$AE$30</c:f>
                <c:numCache>
                  <c:formatCode>General</c:formatCode>
                  <c:ptCount val="5"/>
                  <c:pt idx="0">
                    <c:v>1.3435028842544392</c:v>
                  </c:pt>
                  <c:pt idx="1">
                    <c:v>6.2553976692133642</c:v>
                  </c:pt>
                  <c:pt idx="2">
                    <c:v>8.8917564818957118</c:v>
                  </c:pt>
                  <c:pt idx="3">
                    <c:v>2.05993527406405</c:v>
                  </c:pt>
                  <c:pt idx="4">
                    <c:v>1.9139836293274108</c:v>
                  </c:pt>
                </c:numCache>
              </c:numRef>
            </c:minus>
          </c:errBars>
          <c:cat>
            <c:strRef>
              <c:f>'Sheet 1'!$M$26:$M$30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T$26:$T$30</c:f>
              <c:numCache>
                <c:formatCode>General</c:formatCode>
                <c:ptCount val="5"/>
                <c:pt idx="0">
                  <c:v>37.766666666666673</c:v>
                </c:pt>
                <c:pt idx="1">
                  <c:v>33.233333333333334</c:v>
                </c:pt>
                <c:pt idx="2" formatCode="0.00">
                  <c:v>32.500000000000007</c:v>
                </c:pt>
                <c:pt idx="3">
                  <c:v>35.033333333333331</c:v>
                </c:pt>
                <c:pt idx="4">
                  <c:v>34.0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B85-48B9-8E4C-C0C55B3E6667}"/>
            </c:ext>
          </c:extLst>
        </c:ser>
        <c:ser>
          <c:idx val="3"/>
          <c:order val="3"/>
          <c:tx>
            <c:strRef>
              <c:f>'Sheet 1'!$U$24</c:f>
              <c:strCache>
                <c:ptCount val="1"/>
                <c:pt idx="0">
                  <c:v>Globulin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heet 1'!$AG$26:$AG$30</c:f>
                <c:numCache>
                  <c:formatCode>General</c:formatCode>
                  <c:ptCount val="5"/>
                  <c:pt idx="0">
                    <c:v>1.7677669529663689</c:v>
                  </c:pt>
                  <c:pt idx="1">
                    <c:v>2.9698484809834969</c:v>
                  </c:pt>
                  <c:pt idx="2">
                    <c:v>3.040559159102155</c:v>
                  </c:pt>
                  <c:pt idx="3">
                    <c:v>1.5588457268119893</c:v>
                  </c:pt>
                  <c:pt idx="4">
                    <c:v>0.51961524227066036</c:v>
                  </c:pt>
                </c:numCache>
              </c:numRef>
            </c:plus>
            <c:minus>
              <c:numRef>
                <c:f>'Sheet 1'!$AG$26:$AG$30</c:f>
                <c:numCache>
                  <c:formatCode>General</c:formatCode>
                  <c:ptCount val="5"/>
                  <c:pt idx="0">
                    <c:v>1.7677669529663689</c:v>
                  </c:pt>
                  <c:pt idx="1">
                    <c:v>2.9698484809834969</c:v>
                  </c:pt>
                  <c:pt idx="2">
                    <c:v>3.040559159102155</c:v>
                  </c:pt>
                  <c:pt idx="3">
                    <c:v>1.5588457268119893</c:v>
                  </c:pt>
                  <c:pt idx="4">
                    <c:v>0.51961524227066036</c:v>
                  </c:pt>
                </c:numCache>
              </c:numRef>
            </c:minus>
          </c:errBars>
          <c:cat>
            <c:strRef>
              <c:f>'Sheet 1'!$M$26:$M$30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U$26:$U$30</c:f>
              <c:numCache>
                <c:formatCode>General</c:formatCode>
                <c:ptCount val="5"/>
                <c:pt idx="0">
                  <c:v>15.500000000000002</c:v>
                </c:pt>
                <c:pt idx="1">
                  <c:v>33.766666666666659</c:v>
                </c:pt>
                <c:pt idx="2" formatCode="0.00">
                  <c:v>28.733333333333334</c:v>
                </c:pt>
                <c:pt idx="3">
                  <c:v>20.2</c:v>
                </c:pt>
                <c:pt idx="4">
                  <c:v>2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B85-48B9-8E4C-C0C55B3E6667}"/>
            </c:ext>
          </c:extLst>
        </c:ser>
        <c:ser>
          <c:idx val="4"/>
          <c:order val="4"/>
          <c:tx>
            <c:strRef>
              <c:f>'Sheet 1'!$Q$24</c:f>
              <c:strCache>
                <c:ptCount val="1"/>
                <c:pt idx="0">
                  <c:v>Total Bilirubin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heet 1'!$AC$26:$AC$3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5275252316519469</c:v>
                  </c:pt>
                  <c:pt idx="2">
                    <c:v>0.14142135623730953</c:v>
                  </c:pt>
                  <c:pt idx="3">
                    <c:v>0.28284271247461895</c:v>
                  </c:pt>
                  <c:pt idx="4">
                    <c:v>0.26457513110645936</c:v>
                  </c:pt>
                </c:numCache>
              </c:numRef>
            </c:plus>
            <c:minus>
              <c:numRef>
                <c:f>'Sheet 1'!$AC$26:$AC$3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5275252316519469</c:v>
                  </c:pt>
                  <c:pt idx="2">
                    <c:v>0.14142135623730953</c:v>
                  </c:pt>
                  <c:pt idx="3">
                    <c:v>0.28284271247461895</c:v>
                  </c:pt>
                  <c:pt idx="4">
                    <c:v>0.26457513110645936</c:v>
                  </c:pt>
                </c:numCache>
              </c:numRef>
            </c:minus>
          </c:errBars>
          <c:cat>
            <c:strRef>
              <c:f>'Sheet 1'!$M$26:$M$30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Q$26:$Q$30</c:f>
              <c:numCache>
                <c:formatCode>General</c:formatCode>
                <c:ptCount val="5"/>
                <c:pt idx="0">
                  <c:v>0.39999999999999997</c:v>
                </c:pt>
                <c:pt idx="1">
                  <c:v>1.9666666666666668</c:v>
                </c:pt>
                <c:pt idx="2" formatCode="0.00">
                  <c:v>1.5</c:v>
                </c:pt>
                <c:pt idx="3">
                  <c:v>0.83333333333333337</c:v>
                </c:pt>
                <c:pt idx="4">
                  <c:v>0.700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B85-48B9-8E4C-C0C55B3E6667}"/>
            </c:ext>
          </c:extLst>
        </c:ser>
        <c:ser>
          <c:idx val="0"/>
          <c:order val="0"/>
          <c:tx>
            <c:strRef>
              <c:f>'Sheet 1'!$W$24</c:f>
              <c:strCache>
                <c:ptCount val="1"/>
                <c:pt idx="0">
                  <c:v>Serum Albumin/Globulin Ratio</c:v>
                </c:pt>
              </c:strCache>
            </c:strRef>
          </c:tx>
          <c:spPr>
            <a:solidFill>
              <a:srgbClr val="7030A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heet 1'!$AI$26:$AI$30</c:f>
                <c:numCache>
                  <c:formatCode>General</c:formatCode>
                  <c:ptCount val="5"/>
                  <c:pt idx="0">
                    <c:v>0.31240439177243218</c:v>
                  </c:pt>
                  <c:pt idx="1">
                    <c:v>0.26160995144618382</c:v>
                  </c:pt>
                  <c:pt idx="2">
                    <c:v>0.28966587517261633</c:v>
                  </c:pt>
                  <c:pt idx="3">
                    <c:v>0.11816356908517102</c:v>
                  </c:pt>
                  <c:pt idx="4">
                    <c:v>9.2855486573447527E-2</c:v>
                  </c:pt>
                </c:numCache>
              </c:numRef>
            </c:plus>
            <c:minus>
              <c:numRef>
                <c:f>'Sheet 1'!$AI$26:$AI$30</c:f>
                <c:numCache>
                  <c:formatCode>General</c:formatCode>
                  <c:ptCount val="5"/>
                  <c:pt idx="0">
                    <c:v>0.31240439177243218</c:v>
                  </c:pt>
                  <c:pt idx="1">
                    <c:v>0.26160995144618382</c:v>
                  </c:pt>
                  <c:pt idx="2">
                    <c:v>0.28966587517261633</c:v>
                  </c:pt>
                  <c:pt idx="3">
                    <c:v>0.11816356908517102</c:v>
                  </c:pt>
                  <c:pt idx="4">
                    <c:v>9.2855486573447527E-2</c:v>
                  </c:pt>
                </c:numCache>
              </c:numRef>
            </c:minus>
          </c:errBars>
          <c:cat>
            <c:strRef>
              <c:f>'Sheet 1'!$M$26:$M$30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W$26:$W$30</c:f>
              <c:numCache>
                <c:formatCode>General</c:formatCode>
                <c:ptCount val="5"/>
                <c:pt idx="0">
                  <c:v>2.4487044329542424</c:v>
                </c:pt>
                <c:pt idx="1">
                  <c:v>1.0232664916169902</c:v>
                </c:pt>
                <c:pt idx="2" formatCode="0.00">
                  <c:v>1.1749997977591715</c:v>
                </c:pt>
                <c:pt idx="3">
                  <c:v>1.7403238546603479</c:v>
                </c:pt>
                <c:pt idx="4">
                  <c:v>1.4488720370105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B85-48B9-8E4C-C0C55B3E66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111424"/>
        <c:axId val="161121408"/>
      </c:barChart>
      <c:catAx>
        <c:axId val="1611114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1121408"/>
        <c:crosses val="autoZero"/>
        <c:auto val="1"/>
        <c:lblAlgn val="ctr"/>
        <c:lblOffset val="100"/>
        <c:noMultiLvlLbl val="0"/>
      </c:catAx>
      <c:valAx>
        <c:axId val="1611214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Serum Albumin/Globulin Ratio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1111424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1.0521329064636155E-2"/>
          <c:y val="0.72801509186351709"/>
          <c:w val="0.9894786709353639"/>
          <c:h val="0.2442071303587051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eet 1'!$T$24</c:f>
              <c:strCache>
                <c:ptCount val="1"/>
                <c:pt idx="0">
                  <c:v>Albumin </c:v>
                </c:pt>
              </c:strCache>
            </c:strRef>
          </c:tx>
          <c:spPr>
            <a:solidFill>
              <a:srgbClr val="000099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heet 1'!$AF$26:$AF$30</c:f>
                <c:numCache>
                  <c:formatCode>General</c:formatCode>
                  <c:ptCount val="5"/>
                  <c:pt idx="0">
                    <c:v>0.42426406871192951</c:v>
                  </c:pt>
                  <c:pt idx="1">
                    <c:v>1.5631165450257796</c:v>
                  </c:pt>
                  <c:pt idx="2">
                    <c:v>2.8930952282978879</c:v>
                  </c:pt>
                  <c:pt idx="3">
                    <c:v>0.61101009266078032</c:v>
                  </c:pt>
                  <c:pt idx="4">
                    <c:v>1.9218047073866118</c:v>
                  </c:pt>
                </c:numCache>
              </c:numRef>
            </c:plus>
            <c:minus>
              <c:numRef>
                <c:f>'Sheet 1'!$AE$26:$AE$30</c:f>
                <c:numCache>
                  <c:formatCode>General</c:formatCode>
                  <c:ptCount val="5"/>
                  <c:pt idx="0">
                    <c:v>1.3435028842544392</c:v>
                  </c:pt>
                  <c:pt idx="1">
                    <c:v>6.2553976692133642</c:v>
                  </c:pt>
                  <c:pt idx="2">
                    <c:v>8.8917564818957118</c:v>
                  </c:pt>
                  <c:pt idx="3">
                    <c:v>2.05993527406405</c:v>
                  </c:pt>
                  <c:pt idx="4">
                    <c:v>1.9139836293274108</c:v>
                  </c:pt>
                </c:numCache>
              </c:numRef>
            </c:minus>
          </c:errBars>
          <c:cat>
            <c:strRef>
              <c:f>'Sheet 1'!$M$26:$M$30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Sheet 1'!$T$26:$T$30</c:f>
              <c:numCache>
                <c:formatCode>General</c:formatCode>
                <c:ptCount val="5"/>
                <c:pt idx="0">
                  <c:v>37.766666666666673</c:v>
                </c:pt>
                <c:pt idx="1">
                  <c:v>33.233333333333334</c:v>
                </c:pt>
                <c:pt idx="2" formatCode="0.00">
                  <c:v>32.500000000000007</c:v>
                </c:pt>
                <c:pt idx="3">
                  <c:v>35.033333333333331</c:v>
                </c:pt>
                <c:pt idx="4">
                  <c:v>34.0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45-4EE2-A37F-04EADEE35A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1142272"/>
        <c:axId val="161143808"/>
      </c:barChart>
      <c:catAx>
        <c:axId val="1611422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1143808"/>
        <c:crosses val="autoZero"/>
        <c:auto val="1"/>
        <c:lblAlgn val="ctr"/>
        <c:lblOffset val="100"/>
        <c:noMultiLvlLbl val="0"/>
      </c:catAx>
      <c:valAx>
        <c:axId val="1611438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/>
                  <a:t>Serum Albumin Levels (g/L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61142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30</xdr:row>
      <xdr:rowOff>63500</xdr:rowOff>
    </xdr:from>
    <xdr:to>
      <xdr:col>22</xdr:col>
      <xdr:colOff>603250</xdr:colOff>
      <xdr:row>40</xdr:row>
      <xdr:rowOff>698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4450</xdr:colOff>
      <xdr:row>49</xdr:row>
      <xdr:rowOff>57150</xdr:rowOff>
    </xdr:from>
    <xdr:to>
      <xdr:col>22</xdr:col>
      <xdr:colOff>444500</xdr:colOff>
      <xdr:row>64</xdr:row>
      <xdr:rowOff>25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4536</xdr:colOff>
      <xdr:row>4</xdr:row>
      <xdr:rowOff>20864</xdr:rowOff>
    </xdr:from>
    <xdr:to>
      <xdr:col>26</xdr:col>
      <xdr:colOff>322036</xdr:colOff>
      <xdr:row>18</xdr:row>
      <xdr:rowOff>9706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594178</xdr:colOff>
      <xdr:row>4</xdr:row>
      <xdr:rowOff>11792</xdr:rowOff>
    </xdr:from>
    <xdr:to>
      <xdr:col>34</xdr:col>
      <xdr:colOff>303892</xdr:colOff>
      <xdr:row>18</xdr:row>
      <xdr:rowOff>8799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4</xdr:col>
      <xdr:colOff>579438</xdr:colOff>
      <xdr:row>4</xdr:row>
      <xdr:rowOff>17463</xdr:rowOff>
    </xdr:from>
    <xdr:to>
      <xdr:col>42</xdr:col>
      <xdr:colOff>325438</xdr:colOff>
      <xdr:row>18</xdr:row>
      <xdr:rowOff>93663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3</xdr:col>
      <xdr:colOff>23813</xdr:colOff>
      <xdr:row>4</xdr:row>
      <xdr:rowOff>1588</xdr:rowOff>
    </xdr:from>
    <xdr:to>
      <xdr:col>50</xdr:col>
      <xdr:colOff>373063</xdr:colOff>
      <xdr:row>18</xdr:row>
      <xdr:rowOff>77788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5</xdr:col>
      <xdr:colOff>452438</xdr:colOff>
      <xdr:row>21</xdr:row>
      <xdr:rowOff>128588</xdr:rowOff>
    </xdr:from>
    <xdr:to>
      <xdr:col>43</xdr:col>
      <xdr:colOff>198438</xdr:colOff>
      <xdr:row>36</xdr:row>
      <xdr:rowOff>14288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3</xdr:col>
      <xdr:colOff>420688</xdr:colOff>
      <xdr:row>21</xdr:row>
      <xdr:rowOff>128588</xdr:rowOff>
    </xdr:from>
    <xdr:to>
      <xdr:col>51</xdr:col>
      <xdr:colOff>166688</xdr:colOff>
      <xdr:row>36</xdr:row>
      <xdr:rowOff>14288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5</xdr:col>
      <xdr:colOff>468313</xdr:colOff>
      <xdr:row>37</xdr:row>
      <xdr:rowOff>17463</xdr:rowOff>
    </xdr:from>
    <xdr:to>
      <xdr:col>43</xdr:col>
      <xdr:colOff>214313</xdr:colOff>
      <xdr:row>51</xdr:row>
      <xdr:rowOff>93663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3</xdr:col>
      <xdr:colOff>468313</xdr:colOff>
      <xdr:row>37</xdr:row>
      <xdr:rowOff>49213</xdr:rowOff>
    </xdr:from>
    <xdr:to>
      <xdr:col>51</xdr:col>
      <xdr:colOff>214313</xdr:colOff>
      <xdr:row>51</xdr:row>
      <xdr:rowOff>125413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7</xdr:col>
      <xdr:colOff>509588</xdr:colOff>
      <xdr:row>51</xdr:row>
      <xdr:rowOff>160338</xdr:rowOff>
    </xdr:from>
    <xdr:to>
      <xdr:col>55</xdr:col>
      <xdr:colOff>255588</xdr:colOff>
      <xdr:row>66</xdr:row>
      <xdr:rowOff>46038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</xdr:col>
      <xdr:colOff>420688</xdr:colOff>
      <xdr:row>65</xdr:row>
      <xdr:rowOff>144463</xdr:rowOff>
    </xdr:from>
    <xdr:to>
      <xdr:col>18</xdr:col>
      <xdr:colOff>515938</xdr:colOff>
      <xdr:row>80</xdr:row>
      <xdr:rowOff>30163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8</xdr:col>
      <xdr:colOff>642938</xdr:colOff>
      <xdr:row>65</xdr:row>
      <xdr:rowOff>128588</xdr:rowOff>
    </xdr:from>
    <xdr:to>
      <xdr:col>26</xdr:col>
      <xdr:colOff>341313</xdr:colOff>
      <xdr:row>80</xdr:row>
      <xdr:rowOff>14288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6</xdr:col>
      <xdr:colOff>579438</xdr:colOff>
      <xdr:row>65</xdr:row>
      <xdr:rowOff>112713</xdr:rowOff>
    </xdr:from>
    <xdr:to>
      <xdr:col>34</xdr:col>
      <xdr:colOff>325438</xdr:colOff>
      <xdr:row>79</xdr:row>
      <xdr:rowOff>188913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1</xdr:col>
      <xdr:colOff>241300</xdr:colOff>
      <xdr:row>81</xdr:row>
      <xdr:rowOff>49213</xdr:rowOff>
    </xdr:from>
    <xdr:to>
      <xdr:col>18</xdr:col>
      <xdr:colOff>500063</xdr:colOff>
      <xdr:row>95</xdr:row>
      <xdr:rowOff>125413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9</xdr:col>
      <xdr:colOff>7938</xdr:colOff>
      <xdr:row>81</xdr:row>
      <xdr:rowOff>33338</xdr:rowOff>
    </xdr:from>
    <xdr:to>
      <xdr:col>26</xdr:col>
      <xdr:colOff>357188</xdr:colOff>
      <xdr:row>95</xdr:row>
      <xdr:rowOff>109538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6</xdr:col>
      <xdr:colOff>595313</xdr:colOff>
      <xdr:row>81</xdr:row>
      <xdr:rowOff>17463</xdr:rowOff>
    </xdr:from>
    <xdr:to>
      <xdr:col>34</xdr:col>
      <xdr:colOff>341313</xdr:colOff>
      <xdr:row>95</xdr:row>
      <xdr:rowOff>93663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B104"/>
  <sheetViews>
    <sheetView tabSelected="1" zoomScale="50" zoomScaleNormal="50" workbookViewId="0">
      <selection activeCell="AF37" sqref="AF37"/>
    </sheetView>
  </sheetViews>
  <sheetFormatPr defaultRowHeight="15" x14ac:dyDescent="0.25"/>
  <cols>
    <col min="14" max="14" width="9.5703125" bestFit="1" customWidth="1"/>
    <col min="15" max="19" width="9.28515625" bestFit="1" customWidth="1"/>
  </cols>
  <sheetData>
    <row r="2" spans="2:19" x14ac:dyDescent="0.25">
      <c r="B2" t="s">
        <v>0</v>
      </c>
      <c r="C2" t="s">
        <v>1</v>
      </c>
    </row>
    <row r="3" spans="2:19" x14ac:dyDescent="0.25">
      <c r="C3" t="s">
        <v>2</v>
      </c>
    </row>
    <row r="4" spans="2:19" x14ac:dyDescent="0.25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L4" t="s">
        <v>13</v>
      </c>
      <c r="M4" t="s">
        <v>14</v>
      </c>
      <c r="N4" t="s">
        <v>15</v>
      </c>
      <c r="O4" t="s">
        <v>16</v>
      </c>
      <c r="P4" t="s">
        <v>17</v>
      </c>
      <c r="Q4" t="s">
        <v>18</v>
      </c>
      <c r="R4" t="s">
        <v>19</v>
      </c>
      <c r="S4" t="s">
        <v>20</v>
      </c>
    </row>
    <row r="5" spans="2:19" x14ac:dyDescent="0.25">
      <c r="D5" t="s">
        <v>3</v>
      </c>
      <c r="E5" t="s">
        <v>21</v>
      </c>
      <c r="F5" t="s">
        <v>22</v>
      </c>
      <c r="G5" t="s">
        <v>22</v>
      </c>
      <c r="H5" t="s">
        <v>22</v>
      </c>
      <c r="I5" t="s">
        <v>23</v>
      </c>
      <c r="J5" t="s">
        <v>22</v>
      </c>
      <c r="K5" t="s">
        <v>23</v>
      </c>
      <c r="L5" t="s">
        <v>22</v>
      </c>
      <c r="M5" t="s">
        <v>24</v>
      </c>
      <c r="N5" t="s">
        <v>25</v>
      </c>
      <c r="O5" t="s">
        <v>25</v>
      </c>
      <c r="P5" t="s">
        <v>24</v>
      </c>
      <c r="Q5" t="s">
        <v>24</v>
      </c>
      <c r="R5" t="s">
        <v>24</v>
      </c>
    </row>
    <row r="6" spans="2:19" x14ac:dyDescent="0.25">
      <c r="B6">
        <v>1</v>
      </c>
      <c r="C6" t="s">
        <v>26</v>
      </c>
      <c r="D6" t="s">
        <v>27</v>
      </c>
      <c r="E6">
        <v>1</v>
      </c>
      <c r="F6">
        <v>102.6</v>
      </c>
      <c r="G6">
        <v>176</v>
      </c>
      <c r="H6">
        <v>178.6</v>
      </c>
      <c r="I6">
        <v>0.7</v>
      </c>
      <c r="J6">
        <v>1985</v>
      </c>
      <c r="K6">
        <v>37</v>
      </c>
      <c r="L6" t="s">
        <v>28</v>
      </c>
      <c r="M6">
        <v>9.1999999999999993</v>
      </c>
      <c r="N6">
        <v>56.8</v>
      </c>
      <c r="O6">
        <v>35.700000000000003</v>
      </c>
      <c r="P6">
        <v>151.5</v>
      </c>
      <c r="Q6">
        <v>12.8</v>
      </c>
      <c r="R6">
        <v>112.1</v>
      </c>
    </row>
    <row r="7" spans="2:19" x14ac:dyDescent="0.25">
      <c r="B7">
        <v>2</v>
      </c>
      <c r="D7" t="s">
        <v>29</v>
      </c>
      <c r="E7">
        <v>2</v>
      </c>
      <c r="F7">
        <v>56.4</v>
      </c>
      <c r="G7">
        <v>155</v>
      </c>
      <c r="H7">
        <v>123.3</v>
      </c>
      <c r="I7">
        <v>0.3</v>
      </c>
      <c r="J7">
        <v>1928</v>
      </c>
      <c r="K7">
        <v>34</v>
      </c>
      <c r="L7" t="s">
        <v>28</v>
      </c>
      <c r="M7">
        <v>10.1</v>
      </c>
      <c r="N7">
        <v>52.9</v>
      </c>
      <c r="O7">
        <v>34.5</v>
      </c>
      <c r="P7">
        <v>151.69999999999999</v>
      </c>
      <c r="Q7">
        <v>11.7</v>
      </c>
      <c r="R7">
        <v>111.7</v>
      </c>
    </row>
    <row r="8" spans="2:19" x14ac:dyDescent="0.25">
      <c r="B8">
        <v>3</v>
      </c>
      <c r="E8">
        <v>3</v>
      </c>
      <c r="F8">
        <v>72.3</v>
      </c>
      <c r="G8">
        <v>190</v>
      </c>
      <c r="H8">
        <v>160.69999999999999</v>
      </c>
      <c r="I8">
        <v>1.5</v>
      </c>
      <c r="J8">
        <v>2304</v>
      </c>
      <c r="K8">
        <v>37</v>
      </c>
      <c r="L8" t="s">
        <v>28</v>
      </c>
      <c r="M8">
        <v>10.3</v>
      </c>
      <c r="N8">
        <v>56</v>
      </c>
      <c r="O8">
        <v>34.9</v>
      </c>
      <c r="P8">
        <v>149.30000000000001</v>
      </c>
      <c r="Q8">
        <v>12.1</v>
      </c>
      <c r="R8">
        <v>110</v>
      </c>
    </row>
    <row r="9" spans="2:19" x14ac:dyDescent="0.25">
      <c r="B9">
        <v>4</v>
      </c>
      <c r="E9">
        <v>4</v>
      </c>
      <c r="F9">
        <v>83.5</v>
      </c>
      <c r="G9">
        <v>177</v>
      </c>
      <c r="H9">
        <v>158.80000000000001</v>
      </c>
      <c r="I9">
        <v>0.9</v>
      </c>
      <c r="J9">
        <v>2467</v>
      </c>
      <c r="K9">
        <v>31</v>
      </c>
      <c r="L9" t="s">
        <v>28</v>
      </c>
      <c r="M9">
        <v>11.1</v>
      </c>
      <c r="N9">
        <v>55.5</v>
      </c>
      <c r="O9">
        <v>32.299999999999997</v>
      </c>
      <c r="P9">
        <v>149.6</v>
      </c>
      <c r="Q9">
        <v>11.7</v>
      </c>
      <c r="R9">
        <v>108.7</v>
      </c>
    </row>
    <row r="10" spans="2:19" x14ac:dyDescent="0.25">
      <c r="B10">
        <v>5</v>
      </c>
      <c r="E10">
        <v>5</v>
      </c>
      <c r="F10">
        <v>98.6</v>
      </c>
      <c r="G10">
        <v>155</v>
      </c>
      <c r="H10">
        <v>180.5</v>
      </c>
      <c r="I10">
        <v>0.4</v>
      </c>
      <c r="J10">
        <v>2170</v>
      </c>
      <c r="K10">
        <v>32</v>
      </c>
      <c r="L10" t="s">
        <v>28</v>
      </c>
      <c r="M10">
        <v>10.199999999999999</v>
      </c>
      <c r="N10">
        <v>57.8</v>
      </c>
      <c r="O10">
        <v>33.700000000000003</v>
      </c>
      <c r="P10">
        <v>149.69999999999999</v>
      </c>
      <c r="Q10">
        <v>13</v>
      </c>
      <c r="R10">
        <v>108.5</v>
      </c>
    </row>
    <row r="11" spans="2:19" x14ac:dyDescent="0.25">
      <c r="B11">
        <v>6</v>
      </c>
      <c r="E11">
        <v>6</v>
      </c>
      <c r="F11">
        <v>61.8</v>
      </c>
      <c r="G11">
        <v>209</v>
      </c>
      <c r="H11">
        <v>135.80000000000001</v>
      </c>
      <c r="I11">
        <v>0.8</v>
      </c>
      <c r="J11">
        <v>1467</v>
      </c>
      <c r="K11">
        <v>35</v>
      </c>
      <c r="L11" t="s">
        <v>28</v>
      </c>
      <c r="M11">
        <v>9.4</v>
      </c>
      <c r="N11">
        <v>59.3</v>
      </c>
      <c r="O11">
        <v>36.1</v>
      </c>
      <c r="P11">
        <v>148.5</v>
      </c>
      <c r="Q11">
        <v>12.1</v>
      </c>
      <c r="R11">
        <v>106.4</v>
      </c>
    </row>
    <row r="12" spans="2:19" x14ac:dyDescent="0.25">
      <c r="B12">
        <v>7</v>
      </c>
      <c r="E12">
        <v>7</v>
      </c>
      <c r="F12">
        <v>98.6</v>
      </c>
      <c r="G12">
        <v>194</v>
      </c>
      <c r="H12">
        <v>248.4</v>
      </c>
      <c r="I12">
        <v>2.5</v>
      </c>
      <c r="J12">
        <v>2174</v>
      </c>
      <c r="K12">
        <v>39</v>
      </c>
      <c r="L12" t="s">
        <v>28</v>
      </c>
      <c r="M12">
        <v>9.5</v>
      </c>
      <c r="N12">
        <v>71.5</v>
      </c>
      <c r="O12">
        <v>34.6</v>
      </c>
      <c r="P12">
        <v>147.19999999999999</v>
      </c>
      <c r="Q12">
        <v>11.6</v>
      </c>
      <c r="R12">
        <v>104.8</v>
      </c>
    </row>
    <row r="13" spans="2:19" x14ac:dyDescent="0.25">
      <c r="B13">
        <v>8</v>
      </c>
      <c r="E13">
        <v>8</v>
      </c>
      <c r="F13">
        <v>100.7</v>
      </c>
      <c r="G13">
        <v>173</v>
      </c>
      <c r="H13">
        <v>262.10000000000002</v>
      </c>
      <c r="I13">
        <v>1.1000000000000001</v>
      </c>
      <c r="J13">
        <v>5248</v>
      </c>
      <c r="K13">
        <v>39</v>
      </c>
      <c r="L13" t="s">
        <v>28</v>
      </c>
      <c r="M13">
        <v>9.6999999999999993</v>
      </c>
      <c r="N13">
        <v>56.2</v>
      </c>
      <c r="O13">
        <v>33.700000000000003</v>
      </c>
      <c r="P13">
        <v>149.1</v>
      </c>
      <c r="Q13">
        <v>13.8</v>
      </c>
      <c r="R13">
        <v>108.7</v>
      </c>
    </row>
    <row r="14" spans="2:19" x14ac:dyDescent="0.25">
      <c r="B14">
        <v>9</v>
      </c>
      <c r="E14">
        <v>9</v>
      </c>
      <c r="F14">
        <v>74.599999999999994</v>
      </c>
      <c r="G14">
        <v>75</v>
      </c>
      <c r="H14">
        <v>165.2</v>
      </c>
      <c r="I14">
        <v>0.9</v>
      </c>
      <c r="J14">
        <v>1489</v>
      </c>
      <c r="K14">
        <v>30</v>
      </c>
      <c r="L14" t="s">
        <v>28</v>
      </c>
      <c r="M14">
        <v>10.1</v>
      </c>
      <c r="N14">
        <v>56</v>
      </c>
      <c r="O14">
        <v>29.2</v>
      </c>
      <c r="P14">
        <v>153.69999999999999</v>
      </c>
      <c r="Q14">
        <v>10.9</v>
      </c>
      <c r="R14">
        <v>110.8</v>
      </c>
    </row>
    <row r="15" spans="2:19" x14ac:dyDescent="0.25">
      <c r="B15">
        <v>10</v>
      </c>
      <c r="E15">
        <v>10</v>
      </c>
      <c r="F15">
        <v>185.2</v>
      </c>
      <c r="G15">
        <v>216</v>
      </c>
      <c r="H15">
        <v>217.7</v>
      </c>
      <c r="I15">
        <v>2.1</v>
      </c>
      <c r="J15">
        <v>2151</v>
      </c>
      <c r="K15">
        <v>35</v>
      </c>
      <c r="L15" t="s">
        <v>28</v>
      </c>
      <c r="M15">
        <v>9.1999999999999993</v>
      </c>
      <c r="N15">
        <v>64.599999999999994</v>
      </c>
      <c r="O15">
        <v>33</v>
      </c>
      <c r="P15">
        <v>151.30000000000001</v>
      </c>
      <c r="Q15">
        <v>11.6</v>
      </c>
      <c r="R15">
        <v>108.8</v>
      </c>
    </row>
    <row r="16" spans="2:19" x14ac:dyDescent="0.25">
      <c r="B16">
        <v>11</v>
      </c>
      <c r="E16">
        <v>11</v>
      </c>
      <c r="F16">
        <v>96.4</v>
      </c>
      <c r="G16">
        <v>205</v>
      </c>
      <c r="H16">
        <v>172.4</v>
      </c>
      <c r="I16">
        <v>1.8</v>
      </c>
      <c r="J16">
        <v>2445</v>
      </c>
      <c r="K16">
        <v>33</v>
      </c>
      <c r="L16" t="s">
        <v>28</v>
      </c>
      <c r="M16">
        <v>10.6</v>
      </c>
      <c r="N16">
        <v>62.3</v>
      </c>
      <c r="O16">
        <v>34.9</v>
      </c>
      <c r="P16">
        <v>151.1</v>
      </c>
      <c r="Q16">
        <v>10.3</v>
      </c>
      <c r="R16">
        <v>109.2</v>
      </c>
    </row>
    <row r="17" spans="1:54" x14ac:dyDescent="0.25">
      <c r="B17">
        <v>12</v>
      </c>
      <c r="E17">
        <v>12</v>
      </c>
      <c r="F17">
        <v>146.9</v>
      </c>
      <c r="G17">
        <v>158</v>
      </c>
      <c r="H17">
        <v>275.5</v>
      </c>
      <c r="I17">
        <v>2</v>
      </c>
      <c r="J17">
        <v>1795</v>
      </c>
      <c r="K17">
        <v>39</v>
      </c>
      <c r="L17" t="s">
        <v>28</v>
      </c>
      <c r="M17">
        <v>13.5</v>
      </c>
      <c r="N17">
        <v>74.099999999999994</v>
      </c>
      <c r="O17">
        <v>31.8</v>
      </c>
      <c r="P17">
        <v>152.69999999999999</v>
      </c>
      <c r="Q17">
        <v>11</v>
      </c>
      <c r="R17">
        <v>108.6</v>
      </c>
    </row>
    <row r="18" spans="1:54" x14ac:dyDescent="0.25">
      <c r="B18">
        <v>1</v>
      </c>
      <c r="C18" t="s">
        <v>30</v>
      </c>
      <c r="D18" t="s">
        <v>31</v>
      </c>
      <c r="E18">
        <v>13</v>
      </c>
      <c r="F18">
        <v>37.1</v>
      </c>
      <c r="G18">
        <v>208</v>
      </c>
      <c r="H18">
        <v>124.9</v>
      </c>
      <c r="I18">
        <v>0.5</v>
      </c>
      <c r="J18">
        <v>3519</v>
      </c>
      <c r="K18">
        <v>41</v>
      </c>
      <c r="L18" t="s">
        <v>28</v>
      </c>
      <c r="M18">
        <v>9.8000000000000007</v>
      </c>
      <c r="N18">
        <v>52.7</v>
      </c>
      <c r="O18">
        <v>38.5</v>
      </c>
      <c r="P18">
        <v>150.19999999999999</v>
      </c>
      <c r="Q18">
        <v>9.3000000000000007</v>
      </c>
      <c r="R18">
        <v>107.2</v>
      </c>
    </row>
    <row r="19" spans="1:54" x14ac:dyDescent="0.25">
      <c r="B19">
        <v>2</v>
      </c>
      <c r="D19" t="s">
        <v>32</v>
      </c>
      <c r="E19">
        <v>14</v>
      </c>
      <c r="F19">
        <v>33.700000000000003</v>
      </c>
      <c r="G19">
        <v>242</v>
      </c>
      <c r="H19">
        <v>107.5</v>
      </c>
      <c r="I19">
        <v>0.5</v>
      </c>
      <c r="J19">
        <v>2750</v>
      </c>
      <c r="K19">
        <v>39</v>
      </c>
      <c r="L19" t="s">
        <v>28</v>
      </c>
      <c r="M19">
        <v>10.5</v>
      </c>
      <c r="N19">
        <v>54.6</v>
      </c>
      <c r="O19">
        <v>37.9</v>
      </c>
      <c r="P19">
        <v>152</v>
      </c>
      <c r="Q19">
        <v>9.6999999999999993</v>
      </c>
      <c r="R19">
        <v>109.8</v>
      </c>
    </row>
    <row r="20" spans="1:54" x14ac:dyDescent="0.25">
      <c r="B20">
        <v>3</v>
      </c>
      <c r="E20">
        <v>15</v>
      </c>
      <c r="F20">
        <v>30.9</v>
      </c>
      <c r="G20">
        <v>195</v>
      </c>
      <c r="H20">
        <v>116.3</v>
      </c>
      <c r="I20">
        <v>0.2</v>
      </c>
      <c r="J20">
        <v>4263</v>
      </c>
      <c r="K20">
        <v>35</v>
      </c>
      <c r="L20" t="s">
        <v>28</v>
      </c>
      <c r="M20">
        <v>8.8000000000000007</v>
      </c>
      <c r="N20">
        <v>52.5</v>
      </c>
      <c r="O20">
        <v>36.9</v>
      </c>
      <c r="P20">
        <v>152.5</v>
      </c>
      <c r="Q20">
        <v>8.1</v>
      </c>
      <c r="R20">
        <v>109.6</v>
      </c>
    </row>
    <row r="22" spans="1:54" x14ac:dyDescent="0.25">
      <c r="A22" t="s">
        <v>33</v>
      </c>
      <c r="BB22" s="14" t="s">
        <v>75</v>
      </c>
    </row>
    <row r="23" spans="1:54" x14ac:dyDescent="0.25">
      <c r="A23" t="s">
        <v>6</v>
      </c>
      <c r="B23" t="s">
        <v>7</v>
      </c>
      <c r="C23" t="s">
        <v>8</v>
      </c>
      <c r="D23" t="s">
        <v>9</v>
      </c>
      <c r="E23" t="s">
        <v>10</v>
      </c>
      <c r="F23" s="2" t="s">
        <v>13</v>
      </c>
      <c r="G23" t="s">
        <v>15</v>
      </c>
      <c r="H23" t="s">
        <v>16</v>
      </c>
      <c r="I23" t="s">
        <v>34</v>
      </c>
      <c r="J23" t="s">
        <v>35</v>
      </c>
      <c r="K23" t="s">
        <v>36</v>
      </c>
    </row>
    <row r="24" spans="1:54" ht="15" customHeight="1" x14ac:dyDescent="0.25">
      <c r="A24" t="s">
        <v>21</v>
      </c>
      <c r="B24" t="s">
        <v>22</v>
      </c>
      <c r="C24" t="s">
        <v>22</v>
      </c>
      <c r="D24" t="s">
        <v>22</v>
      </c>
      <c r="E24" t="s">
        <v>23</v>
      </c>
      <c r="F24" s="3" t="s">
        <v>22</v>
      </c>
      <c r="G24" t="s">
        <v>25</v>
      </c>
      <c r="H24" t="s">
        <v>25</v>
      </c>
      <c r="M24" s="5"/>
      <c r="N24" s="15" t="s">
        <v>7</v>
      </c>
      <c r="O24" s="15" t="s">
        <v>8</v>
      </c>
      <c r="P24" s="15" t="s">
        <v>9</v>
      </c>
      <c r="Q24" s="15" t="s">
        <v>74</v>
      </c>
      <c r="R24" s="15" t="s">
        <v>13</v>
      </c>
      <c r="S24" s="15" t="s">
        <v>71</v>
      </c>
      <c r="T24" s="15" t="s">
        <v>72</v>
      </c>
      <c r="U24" s="15" t="s">
        <v>73</v>
      </c>
      <c r="V24" s="15" t="s">
        <v>42</v>
      </c>
      <c r="W24" s="15" t="s">
        <v>58</v>
      </c>
      <c r="Y24" s="5"/>
      <c r="Z24" s="15" t="s">
        <v>51</v>
      </c>
      <c r="AA24" s="15" t="s">
        <v>52</v>
      </c>
      <c r="AB24" s="15" t="s">
        <v>53</v>
      </c>
      <c r="AC24" s="15" t="s">
        <v>59</v>
      </c>
      <c r="AD24" s="15" t="s">
        <v>54</v>
      </c>
      <c r="AE24" s="15" t="s">
        <v>71</v>
      </c>
      <c r="AF24" s="15" t="s">
        <v>72</v>
      </c>
      <c r="AG24" s="15" t="s">
        <v>73</v>
      </c>
      <c r="AH24" s="15" t="s">
        <v>42</v>
      </c>
      <c r="AI24" s="15" t="s">
        <v>58</v>
      </c>
    </row>
    <row r="25" spans="1:54" x14ac:dyDescent="0.25">
      <c r="A25" s="1">
        <v>1</v>
      </c>
      <c r="B25" s="1">
        <v>102.6</v>
      </c>
      <c r="C25" s="1">
        <v>176</v>
      </c>
      <c r="D25" s="1">
        <v>178.6</v>
      </c>
      <c r="E25" s="1">
        <v>0.7</v>
      </c>
      <c r="F25" s="1">
        <v>3</v>
      </c>
      <c r="G25" s="1">
        <v>56.8</v>
      </c>
      <c r="H25" s="1">
        <v>35.700000000000003</v>
      </c>
      <c r="I25" s="1">
        <f>G25-H25</f>
        <v>21.099999999999994</v>
      </c>
      <c r="J25" s="1">
        <f>D25/B25</f>
        <v>1.7407407407407407</v>
      </c>
      <c r="K25" s="1">
        <f>H25/I25</f>
        <v>1.6919431279620858</v>
      </c>
      <c r="M25" s="6"/>
      <c r="N25" s="16"/>
      <c r="O25" s="16"/>
      <c r="P25" s="16"/>
      <c r="Q25" s="16"/>
      <c r="R25" s="16"/>
      <c r="S25" s="16"/>
      <c r="T25" s="16"/>
      <c r="U25" s="16"/>
      <c r="V25" s="16"/>
      <c r="W25" s="16"/>
      <c r="Y25" s="6"/>
      <c r="Z25" s="16"/>
      <c r="AA25" s="16"/>
      <c r="AB25" s="16"/>
      <c r="AC25" s="16"/>
      <c r="AD25" s="16"/>
      <c r="AE25" s="16"/>
      <c r="AF25" s="16"/>
      <c r="AG25" s="16"/>
      <c r="AH25" s="16"/>
      <c r="AI25" s="16"/>
    </row>
    <row r="26" spans="1:54" x14ac:dyDescent="0.25">
      <c r="A26" s="2">
        <v>2</v>
      </c>
      <c r="B26" s="2">
        <v>56.4</v>
      </c>
      <c r="C26" s="2">
        <v>155</v>
      </c>
      <c r="D26" s="2">
        <v>123.3</v>
      </c>
      <c r="E26" s="2">
        <v>0.3</v>
      </c>
      <c r="F26" s="2">
        <v>3</v>
      </c>
      <c r="G26" s="2">
        <v>52.9</v>
      </c>
      <c r="H26" s="2">
        <v>34.5</v>
      </c>
      <c r="I26" s="2">
        <f t="shared" ref="I26:I39" si="0">G26-H26</f>
        <v>18.399999999999999</v>
      </c>
      <c r="J26" s="1">
        <f t="shared" ref="J26:J39" si="1">D26/B26</f>
        <v>2.1861702127659575</v>
      </c>
      <c r="K26" s="2">
        <f t="shared" ref="K26:K39" si="2">H26/I26</f>
        <v>1.8750000000000002</v>
      </c>
      <c r="M26" s="1" t="s">
        <v>37</v>
      </c>
      <c r="N26">
        <v>33.900000000000006</v>
      </c>
      <c r="O26">
        <v>221.66666666666666</v>
      </c>
      <c r="P26" s="2">
        <v>116.23333333333333</v>
      </c>
      <c r="Q26" s="2">
        <v>0.39999999999999997</v>
      </c>
      <c r="R26" s="2">
        <v>3</v>
      </c>
      <c r="S26" s="2">
        <v>53.266666666666673</v>
      </c>
      <c r="T26" s="2">
        <v>37.766666666666673</v>
      </c>
      <c r="U26" s="2">
        <v>15.500000000000002</v>
      </c>
      <c r="V26" s="2">
        <v>3.4400806146476461</v>
      </c>
      <c r="W26" s="2">
        <v>2.4487044329542424</v>
      </c>
      <c r="X26" s="2"/>
      <c r="Y26" t="s">
        <v>37</v>
      </c>
      <c r="Z26">
        <v>2.4041630560342604</v>
      </c>
      <c r="AA26">
        <v>9.8994949366116654</v>
      </c>
      <c r="AB26">
        <v>12.303657992645931</v>
      </c>
      <c r="AC26">
        <v>0</v>
      </c>
      <c r="AD26">
        <v>0</v>
      </c>
      <c r="AE26">
        <v>1.3435028842544392</v>
      </c>
      <c r="AF26">
        <v>0.42426406871192951</v>
      </c>
      <c r="AG26">
        <v>1.7677669529663689</v>
      </c>
      <c r="AH26">
        <v>0.12492161359425154</v>
      </c>
      <c r="AI26">
        <v>0.31240439177243218</v>
      </c>
    </row>
    <row r="27" spans="1:54" x14ac:dyDescent="0.25">
      <c r="A27" s="3">
        <v>3</v>
      </c>
      <c r="B27" s="3">
        <v>72.3</v>
      </c>
      <c r="C27" s="3">
        <v>190</v>
      </c>
      <c r="D27" s="3">
        <v>160.69999999999999</v>
      </c>
      <c r="E27" s="3">
        <v>1.5</v>
      </c>
      <c r="F27" s="3">
        <v>3</v>
      </c>
      <c r="G27" s="3">
        <v>56</v>
      </c>
      <c r="H27" s="3">
        <v>34.9</v>
      </c>
      <c r="I27" s="3">
        <f t="shared" si="0"/>
        <v>21.1</v>
      </c>
      <c r="J27" s="1">
        <f t="shared" si="1"/>
        <v>2.2226832641770402</v>
      </c>
      <c r="K27" s="3">
        <f t="shared" si="2"/>
        <v>1.6540284360189572</v>
      </c>
      <c r="M27" s="2" t="s">
        <v>38</v>
      </c>
      <c r="N27" s="2">
        <v>142.83333333333334</v>
      </c>
      <c r="O27" s="2">
        <v>193</v>
      </c>
      <c r="P27" s="2">
        <v>221.86666666666667</v>
      </c>
      <c r="Q27" s="2">
        <v>1.9666666666666668</v>
      </c>
      <c r="R27" s="2">
        <v>3</v>
      </c>
      <c r="S27" s="2">
        <v>67</v>
      </c>
      <c r="T27" s="2">
        <v>33.233333333333334</v>
      </c>
      <c r="U27" s="2">
        <v>33.766666666666659</v>
      </c>
      <c r="V27" s="2">
        <v>1.6130977211193185</v>
      </c>
      <c r="W27">
        <v>1.0232664916169902</v>
      </c>
      <c r="Y27" s="2" t="s">
        <v>38</v>
      </c>
      <c r="Z27">
        <v>27.082189719444496</v>
      </c>
      <c r="AA27">
        <v>7.7781745930520225</v>
      </c>
      <c r="AB27">
        <v>51.676138916654025</v>
      </c>
      <c r="AC27">
        <v>0.15275252316519469</v>
      </c>
      <c r="AD27">
        <v>0</v>
      </c>
      <c r="AE27">
        <v>6.2553976692133642</v>
      </c>
      <c r="AF27">
        <v>1.5631165450257796</v>
      </c>
      <c r="AG27">
        <v>2.9698484809834969</v>
      </c>
      <c r="AH27">
        <v>0.38147371013214088</v>
      </c>
      <c r="AI27">
        <v>0.26160995144618382</v>
      </c>
    </row>
    <row r="28" spans="1:54" x14ac:dyDescent="0.25">
      <c r="A28" s="1">
        <v>4</v>
      </c>
      <c r="B28" s="1">
        <v>83.5</v>
      </c>
      <c r="C28" s="1">
        <v>177</v>
      </c>
      <c r="D28" s="1">
        <v>158.80000000000001</v>
      </c>
      <c r="E28" s="1">
        <v>0.9</v>
      </c>
      <c r="F28" s="1">
        <v>3</v>
      </c>
      <c r="G28" s="1">
        <v>55.5</v>
      </c>
      <c r="H28" s="1">
        <v>32.299999999999997</v>
      </c>
      <c r="I28" s="1">
        <f t="shared" si="0"/>
        <v>23.200000000000003</v>
      </c>
      <c r="J28" s="1">
        <f t="shared" si="1"/>
        <v>1.9017964071856288</v>
      </c>
      <c r="K28" s="1">
        <f t="shared" si="2"/>
        <v>1.3922413793103445</v>
      </c>
      <c r="M28" s="2" t="s">
        <v>39</v>
      </c>
      <c r="N28" s="10">
        <f>AVERAGE(B31:B33)</f>
        <v>91.3</v>
      </c>
      <c r="O28" s="10">
        <f t="shared" ref="O28:W28" si="3">AVERAGE(C31:C33)</f>
        <v>147.33333333333334</v>
      </c>
      <c r="P28" s="10">
        <f t="shared" si="3"/>
        <v>225.23333333333335</v>
      </c>
      <c r="Q28" s="10">
        <f t="shared" si="3"/>
        <v>1.5</v>
      </c>
      <c r="R28" s="10">
        <f t="shared" si="3"/>
        <v>3</v>
      </c>
      <c r="S28" s="10">
        <f t="shared" si="3"/>
        <v>61.233333333333327</v>
      </c>
      <c r="T28" s="10">
        <f t="shared" si="3"/>
        <v>32.500000000000007</v>
      </c>
      <c r="U28" s="10">
        <f t="shared" si="3"/>
        <v>28.733333333333334</v>
      </c>
      <c r="V28" s="10">
        <f t="shared" si="3"/>
        <v>2.4455091749729303</v>
      </c>
      <c r="W28" s="10">
        <f t="shared" si="3"/>
        <v>1.1749997977591715</v>
      </c>
      <c r="Y28" s="2" t="s">
        <v>39</v>
      </c>
      <c r="Z28">
        <v>14.500689638772373</v>
      </c>
      <c r="AA28">
        <v>14.849242404917497</v>
      </c>
      <c r="AB28">
        <v>52.439711415427709</v>
      </c>
      <c r="AC28">
        <v>0.14142135623730953</v>
      </c>
      <c r="AD28">
        <v>0</v>
      </c>
      <c r="AE28">
        <v>8.8917564818957118</v>
      </c>
      <c r="AF28">
        <v>2.8930952282978879</v>
      </c>
      <c r="AG28">
        <v>3.040559159102155</v>
      </c>
      <c r="AH28">
        <v>0.20439016057431239</v>
      </c>
      <c r="AI28">
        <v>0.28966587517261633</v>
      </c>
    </row>
    <row r="29" spans="1:54" x14ac:dyDescent="0.25">
      <c r="A29" s="2">
        <v>5</v>
      </c>
      <c r="B29" s="2">
        <v>98.6</v>
      </c>
      <c r="C29" s="2">
        <v>155</v>
      </c>
      <c r="D29" s="2">
        <v>180.5</v>
      </c>
      <c r="E29" s="2">
        <v>0.4</v>
      </c>
      <c r="F29" s="2">
        <v>3</v>
      </c>
      <c r="G29" s="2">
        <v>57.8</v>
      </c>
      <c r="H29" s="2">
        <v>33.700000000000003</v>
      </c>
      <c r="I29" s="2">
        <f t="shared" si="0"/>
        <v>24.099999999999994</v>
      </c>
      <c r="J29" s="1">
        <f t="shared" si="1"/>
        <v>1.8306288032454363</v>
      </c>
      <c r="K29" s="2">
        <f t="shared" si="2"/>
        <v>1.398340248962656</v>
      </c>
      <c r="M29" s="2" t="s">
        <v>40</v>
      </c>
      <c r="N29" s="2">
        <v>77.100000000000009</v>
      </c>
      <c r="O29" s="2">
        <v>173.66666666666666</v>
      </c>
      <c r="P29" s="2">
        <v>154.19999999999999</v>
      </c>
      <c r="Q29" s="2">
        <v>0.83333333333333337</v>
      </c>
      <c r="R29" s="2">
        <v>3</v>
      </c>
      <c r="S29" s="2">
        <v>55.233333333333327</v>
      </c>
      <c r="T29" s="2">
        <v>35.033333333333331</v>
      </c>
      <c r="U29" s="2">
        <v>20.2</v>
      </c>
      <c r="V29" s="2">
        <v>2.0498647392279126</v>
      </c>
      <c r="W29">
        <v>1.7403238546603479</v>
      </c>
      <c r="Y29" s="2" t="s">
        <v>40</v>
      </c>
      <c r="Z29">
        <v>23.471045992882367</v>
      </c>
      <c r="AA29">
        <v>17.616280348965084</v>
      </c>
      <c r="AB29">
        <v>28.217193340231397</v>
      </c>
      <c r="AC29">
        <v>0.28284271247461895</v>
      </c>
      <c r="AD29">
        <v>0</v>
      </c>
      <c r="AE29">
        <v>2.05993527406405</v>
      </c>
      <c r="AF29">
        <v>0.61101009266078032</v>
      </c>
      <c r="AG29">
        <v>1.5588457268119893</v>
      </c>
      <c r="AH29">
        <v>0.26833101863437242</v>
      </c>
      <c r="AI29">
        <v>0.11816356908517102</v>
      </c>
    </row>
    <row r="30" spans="1:54" ht="15.75" thickBot="1" x14ac:dyDescent="0.3">
      <c r="A30" s="3">
        <v>6</v>
      </c>
      <c r="B30" s="3">
        <v>61.8</v>
      </c>
      <c r="C30" s="3">
        <v>209</v>
      </c>
      <c r="D30" s="3">
        <v>135.80000000000001</v>
      </c>
      <c r="E30" s="3">
        <v>0.8</v>
      </c>
      <c r="F30" s="3">
        <v>3</v>
      </c>
      <c r="G30" s="3">
        <v>59.3</v>
      </c>
      <c r="H30" s="3">
        <v>36.1</v>
      </c>
      <c r="I30" s="3">
        <f t="shared" si="0"/>
        <v>23.199999999999996</v>
      </c>
      <c r="J30" s="1">
        <f t="shared" si="1"/>
        <v>2.1974110032362462</v>
      </c>
      <c r="K30" s="3">
        <f t="shared" si="2"/>
        <v>1.556034482758621</v>
      </c>
      <c r="M30" s="4" t="s">
        <v>41</v>
      </c>
      <c r="N30" s="2">
        <v>81.3</v>
      </c>
      <c r="O30" s="2">
        <v>180.33333333333334</v>
      </c>
      <c r="P30" s="2">
        <v>158.36666666666667</v>
      </c>
      <c r="Q30" s="2">
        <v>0.70000000000000007</v>
      </c>
      <c r="R30" s="2">
        <v>3</v>
      </c>
      <c r="S30" s="2">
        <v>57.533333333333331</v>
      </c>
      <c r="T30" s="2">
        <v>34.033333333333331</v>
      </c>
      <c r="U30" s="2">
        <v>23.5</v>
      </c>
      <c r="V30" s="2">
        <v>1.9766120712224371</v>
      </c>
      <c r="W30">
        <v>1.4488720370105403</v>
      </c>
      <c r="Y30" s="4" t="s">
        <v>41</v>
      </c>
      <c r="Z30">
        <v>18.49837830730036</v>
      </c>
      <c r="AA30">
        <v>15.556349186104045</v>
      </c>
      <c r="AB30">
        <v>22.353150411817353</v>
      </c>
      <c r="AC30">
        <v>0.26457513110645936</v>
      </c>
      <c r="AD30">
        <v>0</v>
      </c>
      <c r="AE30">
        <v>1.9139836293274108</v>
      </c>
      <c r="AF30">
        <v>1.9218047073866118</v>
      </c>
      <c r="AG30">
        <v>0.51961524227066036</v>
      </c>
      <c r="AH30">
        <v>0.19450021400110601</v>
      </c>
      <c r="AI30">
        <v>9.2855486573447527E-2</v>
      </c>
    </row>
    <row r="31" spans="1:54" ht="15.75" thickTop="1" x14ac:dyDescent="0.25">
      <c r="A31" s="1">
        <v>7</v>
      </c>
      <c r="B31" s="1">
        <v>98.6</v>
      </c>
      <c r="C31" s="1">
        <v>194</v>
      </c>
      <c r="D31" s="1">
        <v>248.4</v>
      </c>
      <c r="E31" s="1">
        <v>2.5</v>
      </c>
      <c r="F31" s="1">
        <v>3</v>
      </c>
      <c r="G31" s="1">
        <v>71.5</v>
      </c>
      <c r="H31" s="1">
        <v>34.6</v>
      </c>
      <c r="I31" s="1">
        <f t="shared" si="0"/>
        <v>36.9</v>
      </c>
      <c r="J31" s="1">
        <f t="shared" si="1"/>
        <v>2.5192697768762677</v>
      </c>
      <c r="K31" s="1">
        <f t="shared" si="2"/>
        <v>0.93766937669376704</v>
      </c>
    </row>
    <row r="32" spans="1:54" x14ac:dyDescent="0.25">
      <c r="A32" s="2">
        <v>8</v>
      </c>
      <c r="B32" s="2">
        <v>100.7</v>
      </c>
      <c r="C32" s="2">
        <v>173</v>
      </c>
      <c r="D32" s="2">
        <v>262.10000000000002</v>
      </c>
      <c r="E32" s="2">
        <v>1.1000000000000001</v>
      </c>
      <c r="F32" s="2">
        <v>3</v>
      </c>
      <c r="G32" s="2">
        <v>56.2</v>
      </c>
      <c r="H32" s="2">
        <v>33.700000000000003</v>
      </c>
      <c r="I32" s="2">
        <f t="shared" si="0"/>
        <v>22.5</v>
      </c>
      <c r="J32" s="1">
        <f t="shared" si="1"/>
        <v>2.6027805362462764</v>
      </c>
      <c r="K32" s="2">
        <f t="shared" si="2"/>
        <v>1.4977777777777779</v>
      </c>
    </row>
    <row r="33" spans="1:31" x14ac:dyDescent="0.25">
      <c r="A33" s="3">
        <v>9</v>
      </c>
      <c r="B33" s="3">
        <v>74.599999999999994</v>
      </c>
      <c r="C33" s="3">
        <v>75</v>
      </c>
      <c r="D33" s="3">
        <v>165.2</v>
      </c>
      <c r="E33" s="3">
        <v>0.9</v>
      </c>
      <c r="F33" s="3">
        <v>3</v>
      </c>
      <c r="G33" s="3">
        <v>56</v>
      </c>
      <c r="H33" s="3">
        <v>29.2</v>
      </c>
      <c r="I33" s="3">
        <f t="shared" si="0"/>
        <v>26.8</v>
      </c>
      <c r="J33" s="1">
        <f t="shared" si="1"/>
        <v>2.2144772117962468</v>
      </c>
      <c r="K33" s="3">
        <f t="shared" si="2"/>
        <v>1.0895522388059702</v>
      </c>
    </row>
    <row r="34" spans="1:31" x14ac:dyDescent="0.25">
      <c r="A34" s="1">
        <v>10</v>
      </c>
      <c r="B34" s="1">
        <v>185.2</v>
      </c>
      <c r="C34" s="1">
        <v>216</v>
      </c>
      <c r="D34" s="1">
        <v>217.7</v>
      </c>
      <c r="E34" s="1">
        <v>2.1</v>
      </c>
      <c r="F34" s="1">
        <v>3</v>
      </c>
      <c r="G34" s="1">
        <v>64.599999999999994</v>
      </c>
      <c r="H34" s="1">
        <v>33</v>
      </c>
      <c r="I34" s="1">
        <f t="shared" si="0"/>
        <v>31.599999999999994</v>
      </c>
      <c r="J34" s="1">
        <f t="shared" si="1"/>
        <v>1.1754859611231101</v>
      </c>
      <c r="K34" s="1">
        <f t="shared" si="2"/>
        <v>1.0443037974683547</v>
      </c>
    </row>
    <row r="35" spans="1:31" x14ac:dyDescent="0.25">
      <c r="A35" s="2">
        <v>11</v>
      </c>
      <c r="B35" s="2">
        <v>96.4</v>
      </c>
      <c r="C35" s="2">
        <v>205</v>
      </c>
      <c r="D35" s="2">
        <v>172.4</v>
      </c>
      <c r="E35" s="2">
        <v>1.8</v>
      </c>
      <c r="F35" s="2">
        <v>3</v>
      </c>
      <c r="G35" s="2">
        <v>62.3</v>
      </c>
      <c r="H35" s="2">
        <v>34.9</v>
      </c>
      <c r="I35" s="2">
        <f t="shared" si="0"/>
        <v>27.4</v>
      </c>
      <c r="J35" s="1">
        <f t="shared" si="1"/>
        <v>1.7883817427385891</v>
      </c>
      <c r="K35" s="2">
        <f t="shared" si="2"/>
        <v>1.2737226277372262</v>
      </c>
    </row>
    <row r="36" spans="1:31" x14ac:dyDescent="0.25">
      <c r="A36" s="3">
        <v>12</v>
      </c>
      <c r="B36" s="3">
        <v>146.9</v>
      </c>
      <c r="C36" s="3">
        <v>158</v>
      </c>
      <c r="D36" s="3">
        <v>275.5</v>
      </c>
      <c r="E36" s="3">
        <v>2</v>
      </c>
      <c r="F36" s="3">
        <v>3</v>
      </c>
      <c r="G36" s="3">
        <v>74.099999999999994</v>
      </c>
      <c r="H36" s="3">
        <v>31.8</v>
      </c>
      <c r="I36" s="3">
        <f t="shared" si="0"/>
        <v>42.3</v>
      </c>
      <c r="J36" s="1">
        <f t="shared" si="1"/>
        <v>1.8754254594962558</v>
      </c>
      <c r="K36" s="3">
        <f t="shared" si="2"/>
        <v>0.75177304964539016</v>
      </c>
    </row>
    <row r="37" spans="1:31" x14ac:dyDescent="0.25">
      <c r="A37" s="2">
        <v>13</v>
      </c>
      <c r="B37" s="2">
        <v>37.1</v>
      </c>
      <c r="C37" s="2">
        <v>228</v>
      </c>
      <c r="D37" s="2">
        <v>124.9</v>
      </c>
      <c r="E37" s="2">
        <v>0.5</v>
      </c>
      <c r="F37" s="1">
        <v>3</v>
      </c>
      <c r="G37" s="2">
        <v>52.7</v>
      </c>
      <c r="H37" s="2">
        <v>38.5</v>
      </c>
      <c r="I37" s="2">
        <f t="shared" si="0"/>
        <v>14.200000000000003</v>
      </c>
      <c r="J37" s="1">
        <f t="shared" si="1"/>
        <v>3.3665768194070083</v>
      </c>
      <c r="K37" s="2">
        <f t="shared" si="2"/>
        <v>2.7112676056338021</v>
      </c>
    </row>
    <row r="38" spans="1:31" x14ac:dyDescent="0.25">
      <c r="A38" s="2">
        <v>14</v>
      </c>
      <c r="B38" s="2">
        <v>33.700000000000003</v>
      </c>
      <c r="C38" s="2">
        <v>242</v>
      </c>
      <c r="D38" s="2">
        <v>107.5</v>
      </c>
      <c r="E38" s="2">
        <v>0.5</v>
      </c>
      <c r="F38" s="2">
        <v>3</v>
      </c>
      <c r="G38" s="2">
        <v>54.6</v>
      </c>
      <c r="H38" s="2">
        <v>37.9</v>
      </c>
      <c r="I38" s="2">
        <f t="shared" si="0"/>
        <v>16.700000000000003</v>
      </c>
      <c r="J38" s="1">
        <f t="shared" si="1"/>
        <v>3.1899109792284865</v>
      </c>
      <c r="K38" s="2">
        <f t="shared" si="2"/>
        <v>2.2694610778443107</v>
      </c>
    </row>
    <row r="39" spans="1:31" ht="15.75" thickBot="1" x14ac:dyDescent="0.3">
      <c r="A39" s="4">
        <v>15</v>
      </c>
      <c r="B39" s="4">
        <v>30.9</v>
      </c>
      <c r="C39" s="4">
        <v>195</v>
      </c>
      <c r="D39" s="4">
        <v>116.3</v>
      </c>
      <c r="E39" s="4">
        <v>0.2</v>
      </c>
      <c r="F39" s="4">
        <v>3</v>
      </c>
      <c r="G39" s="4">
        <v>52.5</v>
      </c>
      <c r="H39" s="4">
        <v>36.9</v>
      </c>
      <c r="I39" s="4">
        <f t="shared" si="0"/>
        <v>15.600000000000001</v>
      </c>
      <c r="J39" s="1">
        <f t="shared" si="1"/>
        <v>3.7637540453074436</v>
      </c>
      <c r="K39" s="4">
        <f t="shared" si="2"/>
        <v>2.365384615384615</v>
      </c>
    </row>
    <row r="40" spans="1:31" ht="15.75" thickTop="1" x14ac:dyDescent="0.25"/>
    <row r="42" spans="1:31" x14ac:dyDescent="0.25">
      <c r="A42" t="s">
        <v>6</v>
      </c>
      <c r="B42" s="2" t="s">
        <v>11</v>
      </c>
      <c r="C42" s="2" t="s">
        <v>12</v>
      </c>
      <c r="D42" s="2" t="s">
        <v>14</v>
      </c>
      <c r="E42" s="2" t="s">
        <v>17</v>
      </c>
      <c r="F42" s="2" t="s">
        <v>18</v>
      </c>
      <c r="G42" s="2" t="s">
        <v>19</v>
      </c>
      <c r="M42" s="7"/>
      <c r="N42" s="17" t="s">
        <v>60</v>
      </c>
      <c r="O42" s="17" t="s">
        <v>70</v>
      </c>
      <c r="P42" s="17" t="s">
        <v>14</v>
      </c>
      <c r="Q42" s="17" t="s">
        <v>67</v>
      </c>
      <c r="R42" s="17" t="s">
        <v>68</v>
      </c>
      <c r="S42" s="17" t="s">
        <v>69</v>
      </c>
      <c r="U42" s="12"/>
      <c r="V42" s="12" t="s">
        <v>44</v>
      </c>
      <c r="W42" s="12" t="s">
        <v>45</v>
      </c>
      <c r="X42" s="12" t="s">
        <v>46</v>
      </c>
      <c r="Y42" s="12" t="s">
        <v>47</v>
      </c>
      <c r="Z42" s="12" t="s">
        <v>48</v>
      </c>
      <c r="AA42" s="12" t="s">
        <v>49</v>
      </c>
    </row>
    <row r="43" spans="1:31" x14ac:dyDescent="0.25">
      <c r="A43" t="s">
        <v>21</v>
      </c>
      <c r="B43" s="3" t="s">
        <v>22</v>
      </c>
      <c r="C43" s="3" t="s">
        <v>23</v>
      </c>
      <c r="D43" s="3" t="s">
        <v>24</v>
      </c>
      <c r="E43" s="3" t="s">
        <v>24</v>
      </c>
      <c r="F43" s="3" t="s">
        <v>24</v>
      </c>
      <c r="G43" s="3" t="s">
        <v>24</v>
      </c>
      <c r="M43" s="8"/>
      <c r="N43" s="18"/>
      <c r="O43" s="18"/>
      <c r="P43" s="18"/>
      <c r="Q43" s="18"/>
      <c r="R43" s="18"/>
      <c r="S43" s="18"/>
      <c r="U43" s="13"/>
      <c r="V43" s="13"/>
      <c r="W43" s="13"/>
      <c r="X43" s="13"/>
      <c r="Y43" s="13"/>
      <c r="Z43" s="13"/>
      <c r="AA43" s="13"/>
      <c r="AE43" s="9">
        <v>12.200000000000001</v>
      </c>
    </row>
    <row r="44" spans="1:31" ht="15.75" thickBot="1" x14ac:dyDescent="0.3">
      <c r="A44" s="1">
        <v>1</v>
      </c>
      <c r="B44" s="2">
        <v>1985</v>
      </c>
      <c r="C44" s="2">
        <v>37</v>
      </c>
      <c r="D44" s="2">
        <v>9.1999999999999993</v>
      </c>
      <c r="E44" s="2">
        <v>151.5</v>
      </c>
      <c r="F44" s="2">
        <v>12.8</v>
      </c>
      <c r="G44" s="2">
        <v>112.1</v>
      </c>
      <c r="M44" t="s">
        <v>37</v>
      </c>
      <c r="N44">
        <v>2034.6666666666667</v>
      </c>
      <c r="O44">
        <v>32.666666666666664</v>
      </c>
      <c r="P44">
        <v>10.233333333333333</v>
      </c>
      <c r="Q44">
        <v>149.26666666666665</v>
      </c>
      <c r="R44" s="11">
        <v>9.0333333333333332</v>
      </c>
      <c r="S44">
        <v>107.86666666666667</v>
      </c>
      <c r="U44" t="s">
        <v>37</v>
      </c>
      <c r="V44" s="4">
        <v>756.53442309873253</v>
      </c>
      <c r="W44" s="4">
        <v>3.0550504633038931</v>
      </c>
      <c r="X44" s="4">
        <v>0.85440037453175277</v>
      </c>
      <c r="Y44" s="4">
        <v>1.2096831541082766</v>
      </c>
      <c r="Z44" s="4">
        <v>0.83266639978645307</v>
      </c>
      <c r="AA44" s="4">
        <v>1.4468356276140431</v>
      </c>
      <c r="AE44" s="10">
        <v>12.266666666666666</v>
      </c>
    </row>
    <row r="45" spans="1:31" ht="15.75" thickTop="1" x14ac:dyDescent="0.25">
      <c r="A45" s="2">
        <v>2</v>
      </c>
      <c r="B45" s="2">
        <v>1928</v>
      </c>
      <c r="C45" s="2">
        <v>34</v>
      </c>
      <c r="D45" s="2">
        <v>10.1</v>
      </c>
      <c r="E45" s="2">
        <v>151.69999999999999</v>
      </c>
      <c r="F45" s="2">
        <v>11.7</v>
      </c>
      <c r="G45" s="2">
        <v>111.7</v>
      </c>
      <c r="M45" t="s">
        <v>38</v>
      </c>
      <c r="N45">
        <v>2072.3333333333335</v>
      </c>
      <c r="O45">
        <v>36</v>
      </c>
      <c r="P45">
        <v>9.8666666666666654</v>
      </c>
      <c r="Q45">
        <v>150.83333333333334</v>
      </c>
      <c r="R45" s="9">
        <v>12.200000000000001</v>
      </c>
      <c r="S45">
        <v>111.26666666666667</v>
      </c>
      <c r="U45" t="s">
        <v>38</v>
      </c>
      <c r="V45" s="1">
        <v>202.64336488849895</v>
      </c>
      <c r="W45" s="1">
        <v>1.7320508075688772</v>
      </c>
      <c r="X45" s="1">
        <v>0.58594652770823208</v>
      </c>
      <c r="Y45" s="1">
        <v>1.3316656236958684</v>
      </c>
      <c r="Z45" s="1">
        <v>0.55677643628300288</v>
      </c>
      <c r="AA45" s="1">
        <v>1.1150485789118472</v>
      </c>
      <c r="AE45" s="10">
        <v>12.1</v>
      </c>
    </row>
    <row r="46" spans="1:31" x14ac:dyDescent="0.25">
      <c r="A46" s="3">
        <v>3</v>
      </c>
      <c r="B46" s="3">
        <v>2304</v>
      </c>
      <c r="C46" s="3">
        <v>37</v>
      </c>
      <c r="D46" s="3">
        <v>10.3</v>
      </c>
      <c r="E46" s="3">
        <v>149.30000000000001</v>
      </c>
      <c r="F46" s="3">
        <v>12.1</v>
      </c>
      <c r="G46" s="3">
        <v>110</v>
      </c>
      <c r="M46" s="2" t="s">
        <v>39</v>
      </c>
      <c r="N46">
        <v>2034.6666666666667</v>
      </c>
      <c r="O46">
        <v>32.666666666666664</v>
      </c>
      <c r="P46">
        <v>10.233333333333333</v>
      </c>
      <c r="Q46">
        <v>149.26666666666665</v>
      </c>
      <c r="R46" s="10">
        <v>12.266666666666666</v>
      </c>
      <c r="S46">
        <v>107.86666666666667</v>
      </c>
      <c r="U46" s="2" t="s">
        <v>39</v>
      </c>
      <c r="V46" s="2">
        <v>513.552658773502</v>
      </c>
      <c r="W46" s="2">
        <v>2.0816659994661326</v>
      </c>
      <c r="X46" s="2">
        <v>0.85049005481153783</v>
      </c>
      <c r="Y46" s="2">
        <v>0.66583281184793419</v>
      </c>
      <c r="Z46" s="2">
        <v>0.66583281184793963</v>
      </c>
      <c r="AA46" s="2">
        <v>1.2741009902410905</v>
      </c>
      <c r="AE46" s="10">
        <v>10.966666666666667</v>
      </c>
    </row>
    <row r="47" spans="1:31" ht="15.75" thickBot="1" x14ac:dyDescent="0.3">
      <c r="A47" s="1">
        <v>4</v>
      </c>
      <c r="B47" s="1">
        <v>2467</v>
      </c>
      <c r="C47" s="1">
        <v>31</v>
      </c>
      <c r="D47" s="1">
        <v>11.1</v>
      </c>
      <c r="E47" s="1">
        <v>149.6</v>
      </c>
      <c r="F47" s="1">
        <v>11.7</v>
      </c>
      <c r="G47" s="1">
        <v>108.7</v>
      </c>
      <c r="M47" s="2" t="s">
        <v>40</v>
      </c>
      <c r="N47">
        <v>2970.3333333333335</v>
      </c>
      <c r="O47">
        <v>36</v>
      </c>
      <c r="P47">
        <v>9.7666666666666657</v>
      </c>
      <c r="Q47">
        <v>149.99999999999997</v>
      </c>
      <c r="R47" s="10">
        <v>12.1</v>
      </c>
      <c r="S47">
        <v>108.10000000000001</v>
      </c>
      <c r="U47" s="2" t="s">
        <v>40</v>
      </c>
      <c r="V47" s="2">
        <v>484.36814511278504</v>
      </c>
      <c r="W47" s="2">
        <v>5.196152422706632</v>
      </c>
      <c r="X47" s="2">
        <v>0.30550504633038922</v>
      </c>
      <c r="Y47" s="2">
        <v>1.3435028842544443</v>
      </c>
      <c r="Z47" s="2">
        <v>1.5132745950421624</v>
      </c>
      <c r="AA47" s="2">
        <v>3.0446674695276665</v>
      </c>
      <c r="AE47" s="11">
        <v>9.0333333333333332</v>
      </c>
    </row>
    <row r="48" spans="1:31" ht="16.5" thickTop="1" thickBot="1" x14ac:dyDescent="0.3">
      <c r="A48" s="2">
        <v>5</v>
      </c>
      <c r="B48" s="2">
        <v>2170</v>
      </c>
      <c r="C48" s="2">
        <v>32</v>
      </c>
      <c r="D48" s="2">
        <v>10.199999999999999</v>
      </c>
      <c r="E48" s="2">
        <v>149.69999999999999</v>
      </c>
      <c r="F48" s="2">
        <v>13</v>
      </c>
      <c r="G48" s="2">
        <v>108.5</v>
      </c>
      <c r="M48" s="4" t="s">
        <v>41</v>
      </c>
      <c r="N48">
        <v>2130.3333333333335</v>
      </c>
      <c r="O48">
        <v>35.666666666666664</v>
      </c>
      <c r="P48">
        <v>11.1</v>
      </c>
      <c r="Q48">
        <v>151.69999999999999</v>
      </c>
      <c r="R48" s="10">
        <v>10.966666666666667</v>
      </c>
      <c r="S48">
        <v>108.86666666666667</v>
      </c>
      <c r="U48" s="4" t="s">
        <v>41</v>
      </c>
      <c r="V48" s="2">
        <v>325.49244742901948</v>
      </c>
      <c r="W48" s="2">
        <v>3.0550504633038931</v>
      </c>
      <c r="X48" s="2">
        <v>2.1931712199461377</v>
      </c>
      <c r="Y48" s="2">
        <v>0.87177978870812756</v>
      </c>
      <c r="Z48" s="2">
        <v>0.65064070986477063</v>
      </c>
      <c r="AA48" s="2">
        <v>0.30550504633039366</v>
      </c>
    </row>
    <row r="49" spans="1:46" ht="15.75" thickTop="1" x14ac:dyDescent="0.25">
      <c r="A49" s="3">
        <v>6</v>
      </c>
      <c r="B49" s="3">
        <v>1467</v>
      </c>
      <c r="C49" s="3">
        <v>35</v>
      </c>
      <c r="D49" s="3">
        <v>9.4</v>
      </c>
      <c r="E49" s="3">
        <v>148.5</v>
      </c>
      <c r="F49" s="3">
        <v>12.1</v>
      </c>
      <c r="G49" s="3">
        <v>106.4</v>
      </c>
    </row>
    <row r="50" spans="1:46" x14ac:dyDescent="0.25">
      <c r="A50" s="1">
        <v>7</v>
      </c>
      <c r="B50" s="1">
        <v>2174</v>
      </c>
      <c r="C50" s="1">
        <v>39</v>
      </c>
      <c r="D50" s="1">
        <v>9.5</v>
      </c>
      <c r="E50" s="1">
        <v>147.19999999999999</v>
      </c>
      <c r="F50" s="1">
        <v>11.6</v>
      </c>
      <c r="G50" s="1">
        <v>104.8</v>
      </c>
    </row>
    <row r="51" spans="1:46" x14ac:dyDescent="0.25">
      <c r="A51" s="2">
        <v>8</v>
      </c>
      <c r="B51" s="2">
        <v>5248</v>
      </c>
      <c r="C51" s="2">
        <v>39</v>
      </c>
      <c r="D51" s="2">
        <v>9.6999999999999993</v>
      </c>
      <c r="E51" s="2">
        <v>149.1</v>
      </c>
      <c r="F51" s="2">
        <v>13.8</v>
      </c>
      <c r="G51" s="2">
        <v>108.7</v>
      </c>
      <c r="Y51" s="2"/>
      <c r="Z51" s="2"/>
      <c r="AA51" s="2"/>
      <c r="AB51" s="2"/>
      <c r="AC51" s="2"/>
      <c r="AD51" s="2"/>
      <c r="AE51" s="2"/>
      <c r="AF51" s="2"/>
      <c r="AG51" s="2"/>
    </row>
    <row r="52" spans="1:46" x14ac:dyDescent="0.25">
      <c r="A52" s="3">
        <v>9</v>
      </c>
      <c r="B52" s="3">
        <v>1489</v>
      </c>
      <c r="C52" s="3">
        <v>30</v>
      </c>
      <c r="D52" s="3">
        <v>10.1</v>
      </c>
      <c r="E52" s="3">
        <v>153.69999999999999</v>
      </c>
      <c r="F52" s="3">
        <v>10.9</v>
      </c>
      <c r="G52" s="3">
        <v>110.8</v>
      </c>
      <c r="Y52" s="2"/>
      <c r="Z52" s="2"/>
      <c r="AA52" s="2"/>
      <c r="AB52" s="2"/>
      <c r="AC52" s="2"/>
      <c r="AD52" s="2"/>
      <c r="AE52" s="2"/>
      <c r="AF52" s="2"/>
      <c r="AG52" s="2"/>
    </row>
    <row r="53" spans="1:46" x14ac:dyDescent="0.25">
      <c r="A53" s="1">
        <v>10</v>
      </c>
      <c r="B53" s="1">
        <v>2151</v>
      </c>
      <c r="C53" s="1">
        <v>35</v>
      </c>
      <c r="D53" s="1">
        <v>9.1999999999999993</v>
      </c>
      <c r="E53" s="1">
        <v>151.30000000000001</v>
      </c>
      <c r="F53" s="1">
        <v>11.6</v>
      </c>
      <c r="G53" s="1">
        <v>108.8</v>
      </c>
      <c r="Y53" s="2"/>
      <c r="Z53" s="2"/>
      <c r="AA53" s="2"/>
      <c r="AB53" s="2"/>
      <c r="AC53" s="2"/>
      <c r="AD53" s="2"/>
      <c r="AE53" s="2"/>
      <c r="AF53" s="2"/>
      <c r="AG53" s="2"/>
    </row>
    <row r="54" spans="1:46" x14ac:dyDescent="0.25">
      <c r="A54" s="2">
        <v>11</v>
      </c>
      <c r="B54" s="2">
        <v>2445</v>
      </c>
      <c r="C54" s="2">
        <v>33</v>
      </c>
      <c r="D54" s="2">
        <v>10.6</v>
      </c>
      <c r="E54" s="2">
        <v>151.1</v>
      </c>
      <c r="F54" s="2">
        <v>10.3</v>
      </c>
      <c r="G54" s="2">
        <v>109.2</v>
      </c>
      <c r="Y54" s="2" t="s">
        <v>51</v>
      </c>
      <c r="Z54" s="2" t="s">
        <v>52</v>
      </c>
      <c r="AA54" s="2" t="s">
        <v>53</v>
      </c>
      <c r="AB54" s="2" t="s">
        <v>43</v>
      </c>
      <c r="AC54" s="2" t="s">
        <v>54</v>
      </c>
      <c r="AD54" s="2" t="s">
        <v>55</v>
      </c>
      <c r="AE54" s="2" t="s">
        <v>56</v>
      </c>
      <c r="AF54" s="2" t="s">
        <v>57</v>
      </c>
      <c r="AG54" s="2" t="s">
        <v>42</v>
      </c>
      <c r="AH54" t="s">
        <v>58</v>
      </c>
      <c r="AK54" t="s">
        <v>51</v>
      </c>
      <c r="AL54" t="s">
        <v>52</v>
      </c>
      <c r="AM54" t="s">
        <v>53</v>
      </c>
      <c r="AN54" t="s">
        <v>66</v>
      </c>
      <c r="AO54" t="s">
        <v>54</v>
      </c>
      <c r="AP54" t="s">
        <v>55</v>
      </c>
      <c r="AQ54" t="s">
        <v>56</v>
      </c>
      <c r="AR54" t="s">
        <v>57</v>
      </c>
      <c r="AS54" t="s">
        <v>42</v>
      </c>
      <c r="AT54" t="s">
        <v>58</v>
      </c>
    </row>
    <row r="55" spans="1:46" x14ac:dyDescent="0.25">
      <c r="A55" s="3">
        <v>12</v>
      </c>
      <c r="B55" s="3">
        <v>1795</v>
      </c>
      <c r="C55" s="3">
        <v>39</v>
      </c>
      <c r="D55" s="3">
        <v>13.5</v>
      </c>
      <c r="E55" s="3">
        <v>152.69999999999999</v>
      </c>
      <c r="F55" s="3">
        <v>11</v>
      </c>
      <c r="G55" s="3">
        <v>108.6</v>
      </c>
      <c r="Y55" s="2"/>
      <c r="Z55" s="2"/>
      <c r="AA55" s="2"/>
      <c r="AB55" s="2"/>
      <c r="AC55" s="2"/>
      <c r="AD55" s="2"/>
      <c r="AE55" s="2"/>
      <c r="AF55" s="2"/>
      <c r="AG55" s="2"/>
    </row>
    <row r="56" spans="1:46" x14ac:dyDescent="0.25">
      <c r="A56" s="2">
        <v>13</v>
      </c>
      <c r="B56" s="1">
        <v>3519</v>
      </c>
      <c r="C56" s="1">
        <v>41</v>
      </c>
      <c r="D56" s="1">
        <v>9.8000000000000007</v>
      </c>
      <c r="E56" s="1">
        <v>150.19999999999999</v>
      </c>
      <c r="F56" s="1">
        <v>9.3000000000000007</v>
      </c>
      <c r="G56" s="1">
        <v>107.2</v>
      </c>
      <c r="X56" t="s">
        <v>40</v>
      </c>
      <c r="Y56" s="2">
        <v>77.100000000000009</v>
      </c>
      <c r="Z56" s="2">
        <v>173.66666666666666</v>
      </c>
      <c r="AA56" s="2">
        <v>154.19999999999999</v>
      </c>
      <c r="AB56" s="2">
        <v>0.83333333333333337</v>
      </c>
      <c r="AC56" s="2">
        <v>3</v>
      </c>
      <c r="AD56" s="2">
        <v>55.233333333333327</v>
      </c>
      <c r="AE56" s="2">
        <v>35.033333333333331</v>
      </c>
      <c r="AF56" s="2">
        <v>20.2</v>
      </c>
      <c r="AG56" s="2">
        <v>2.0498647392279126</v>
      </c>
      <c r="AH56">
        <v>1.7403238546603479</v>
      </c>
      <c r="AJ56" t="s">
        <v>40</v>
      </c>
      <c r="AK56">
        <v>23.471045992882367</v>
      </c>
      <c r="AL56">
        <v>17.616280348965084</v>
      </c>
      <c r="AM56">
        <v>28.217193340231397</v>
      </c>
      <c r="AN56">
        <v>0.28284271247461895</v>
      </c>
      <c r="AO56">
        <v>0</v>
      </c>
      <c r="AP56">
        <v>2.05993527406405</v>
      </c>
      <c r="AQ56">
        <v>0.61101009266078032</v>
      </c>
      <c r="AR56">
        <v>1.5588457268119893</v>
      </c>
      <c r="AS56">
        <v>0.26833101863437242</v>
      </c>
      <c r="AT56">
        <v>0.11816356908517102</v>
      </c>
    </row>
    <row r="57" spans="1:46" x14ac:dyDescent="0.25">
      <c r="A57" s="2">
        <v>14</v>
      </c>
      <c r="B57" s="2">
        <v>2750</v>
      </c>
      <c r="C57" s="2">
        <v>39</v>
      </c>
      <c r="D57" s="2">
        <v>10.5</v>
      </c>
      <c r="E57" s="2">
        <v>152</v>
      </c>
      <c r="F57" s="2">
        <v>9.6999999999999993</v>
      </c>
      <c r="G57" s="2">
        <v>109.8</v>
      </c>
      <c r="X57" t="s">
        <v>41</v>
      </c>
      <c r="Y57" s="2">
        <v>81.3</v>
      </c>
      <c r="Z57" s="2">
        <v>180.33333333333334</v>
      </c>
      <c r="AA57" s="2">
        <v>158.36666666666667</v>
      </c>
      <c r="AB57" s="2">
        <v>0.70000000000000007</v>
      </c>
      <c r="AC57" s="2">
        <v>3</v>
      </c>
      <c r="AD57" s="2">
        <v>57.533333333333331</v>
      </c>
      <c r="AE57" s="2">
        <v>34.033333333333331</v>
      </c>
      <c r="AF57" s="2">
        <v>23.5</v>
      </c>
      <c r="AG57" s="2">
        <v>1.9766120712224371</v>
      </c>
      <c r="AH57">
        <v>1.4488720370105403</v>
      </c>
      <c r="AJ57" t="s">
        <v>41</v>
      </c>
      <c r="AK57">
        <v>18.49837830730036</v>
      </c>
      <c r="AL57">
        <v>15.556349186104045</v>
      </c>
      <c r="AM57">
        <v>22.353150411817353</v>
      </c>
      <c r="AN57">
        <v>0.26457513110645936</v>
      </c>
      <c r="AO57">
        <v>0</v>
      </c>
      <c r="AP57">
        <v>1.9139836293274108</v>
      </c>
      <c r="AQ57">
        <v>1.9218047073866118</v>
      </c>
      <c r="AR57">
        <v>0.51961524227066036</v>
      </c>
      <c r="AS57">
        <v>0.19450021400110601</v>
      </c>
      <c r="AT57">
        <v>9.2855486573447527E-2</v>
      </c>
    </row>
    <row r="58" spans="1:46" ht="15.75" thickBot="1" x14ac:dyDescent="0.3">
      <c r="A58" s="4">
        <v>15</v>
      </c>
      <c r="B58" s="4">
        <v>4263</v>
      </c>
      <c r="C58" s="4">
        <v>35</v>
      </c>
      <c r="D58" s="4">
        <v>8.8000000000000007</v>
      </c>
      <c r="E58" s="4">
        <v>152.5</v>
      </c>
      <c r="F58" s="4">
        <v>8.1</v>
      </c>
      <c r="G58" s="4">
        <v>109.6</v>
      </c>
      <c r="X58" t="s">
        <v>39</v>
      </c>
      <c r="Y58" s="2">
        <v>91.3</v>
      </c>
      <c r="Z58" s="2">
        <v>147.33333333333334</v>
      </c>
      <c r="AA58" s="2">
        <v>225.23333333333335</v>
      </c>
      <c r="AB58" s="2">
        <v>1.5</v>
      </c>
      <c r="AC58" s="2">
        <v>3</v>
      </c>
      <c r="AD58" s="2">
        <v>61.233333333333327</v>
      </c>
      <c r="AE58" s="2">
        <v>32.500000000000007</v>
      </c>
      <c r="AF58" s="2">
        <v>28.733333333333334</v>
      </c>
      <c r="AG58" s="2">
        <v>2.4455091749729303</v>
      </c>
      <c r="AH58">
        <v>1.1749997977591715</v>
      </c>
      <c r="AJ58" t="s">
        <v>39</v>
      </c>
      <c r="AK58">
        <v>14.500689638772373</v>
      </c>
      <c r="AL58">
        <v>14.849242404917497</v>
      </c>
      <c r="AM58">
        <v>52.439711415427709</v>
      </c>
      <c r="AN58">
        <v>0.14142135623730953</v>
      </c>
      <c r="AO58">
        <v>0</v>
      </c>
      <c r="AP58">
        <v>8.8917564818957118</v>
      </c>
      <c r="AQ58">
        <v>2.8930952282978879</v>
      </c>
      <c r="AR58">
        <v>3.040559159102155</v>
      </c>
      <c r="AS58">
        <v>0.20439016057431239</v>
      </c>
      <c r="AT58">
        <v>0.28966587517261633</v>
      </c>
    </row>
    <row r="59" spans="1:46" ht="15.75" thickTop="1" x14ac:dyDescent="0.25">
      <c r="X59" t="s">
        <v>38</v>
      </c>
      <c r="Y59" s="2">
        <v>142.83333333333334</v>
      </c>
      <c r="Z59" s="2">
        <v>193</v>
      </c>
      <c r="AA59" s="2">
        <v>221.86666666666667</v>
      </c>
      <c r="AB59" s="2">
        <v>1.9666666666666668</v>
      </c>
      <c r="AC59" s="2">
        <v>3</v>
      </c>
      <c r="AD59" s="2">
        <v>67</v>
      </c>
      <c r="AE59" s="2">
        <v>33.233333333333334</v>
      </c>
      <c r="AF59" s="2">
        <v>33.766666666666659</v>
      </c>
      <c r="AG59" s="2">
        <v>1.6130977211193185</v>
      </c>
      <c r="AH59">
        <v>1.0232664916169902</v>
      </c>
      <c r="AJ59" t="s">
        <v>38</v>
      </c>
      <c r="AK59">
        <v>27.082189719444496</v>
      </c>
      <c r="AL59">
        <v>7.7781745930520225</v>
      </c>
      <c r="AM59">
        <v>51.676138916654025</v>
      </c>
      <c r="AN59">
        <v>0.15275252316519469</v>
      </c>
      <c r="AO59">
        <v>0</v>
      </c>
      <c r="AP59">
        <v>6.2553976692133642</v>
      </c>
      <c r="AQ59">
        <v>1.5631165450257796</v>
      </c>
      <c r="AR59">
        <v>2.9698484809834969</v>
      </c>
      <c r="AS59">
        <v>0.38147371013214088</v>
      </c>
      <c r="AT59">
        <v>0.26160995144618382</v>
      </c>
    </row>
    <row r="60" spans="1:46" x14ac:dyDescent="0.25">
      <c r="X60" t="s">
        <v>37</v>
      </c>
      <c r="Y60">
        <v>33.900000000000006</v>
      </c>
      <c r="Z60">
        <v>221.66666666666666</v>
      </c>
      <c r="AA60">
        <v>116.23333333333333</v>
      </c>
      <c r="AB60">
        <v>0.39999999999999997</v>
      </c>
      <c r="AC60">
        <v>3</v>
      </c>
      <c r="AD60">
        <v>53.266666666666673</v>
      </c>
      <c r="AE60">
        <v>37.766666666666673</v>
      </c>
      <c r="AF60">
        <v>15.500000000000002</v>
      </c>
      <c r="AG60">
        <v>3.4400806146476461</v>
      </c>
      <c r="AH60">
        <v>2.4487044329542424</v>
      </c>
      <c r="AJ60" t="s">
        <v>37</v>
      </c>
      <c r="AK60">
        <v>2.4041630560342604</v>
      </c>
      <c r="AL60">
        <v>9.8994949366116654</v>
      </c>
      <c r="AM60">
        <v>12.303657992645931</v>
      </c>
      <c r="AN60">
        <v>0</v>
      </c>
      <c r="AO60">
        <v>0</v>
      </c>
      <c r="AP60">
        <v>1.3435028842544392</v>
      </c>
      <c r="AQ60">
        <v>0.42426406871192951</v>
      </c>
      <c r="AR60">
        <v>1.7677669529663689</v>
      </c>
      <c r="AS60">
        <v>0.12492161359425154</v>
      </c>
      <c r="AT60">
        <v>0.31240439177243218</v>
      </c>
    </row>
    <row r="68" spans="27:43" x14ac:dyDescent="0.25">
      <c r="AA68" t="s">
        <v>50</v>
      </c>
    </row>
    <row r="69" spans="27:43" x14ac:dyDescent="0.25">
      <c r="AK69" s="2"/>
    </row>
    <row r="70" spans="27:43" x14ac:dyDescent="0.25">
      <c r="AK70" s="2"/>
    </row>
    <row r="71" spans="27:43" ht="15.75" thickBot="1" x14ac:dyDescent="0.3">
      <c r="AK71" s="4"/>
    </row>
    <row r="72" spans="27:43" ht="16.5" thickTop="1" thickBot="1" x14ac:dyDescent="0.3">
      <c r="AK72" s="4"/>
      <c r="AL72" s="2" t="s">
        <v>60</v>
      </c>
      <c r="AM72" s="2" t="s">
        <v>61</v>
      </c>
      <c r="AN72" s="2" t="s">
        <v>62</v>
      </c>
      <c r="AO72" s="2" t="s">
        <v>63</v>
      </c>
      <c r="AP72" s="2" t="s">
        <v>64</v>
      </c>
      <c r="AQ72" s="2" t="s">
        <v>65</v>
      </c>
    </row>
    <row r="73" spans="27:43" ht="15.75" thickTop="1" x14ac:dyDescent="0.25"/>
    <row r="74" spans="27:43" x14ac:dyDescent="0.25">
      <c r="AK74" t="s">
        <v>37</v>
      </c>
      <c r="AL74">
        <v>2072.3333333333335</v>
      </c>
      <c r="AM74">
        <v>36</v>
      </c>
      <c r="AN74">
        <v>9.8666666666666654</v>
      </c>
      <c r="AO74">
        <v>150.83333333333334</v>
      </c>
      <c r="AP74">
        <v>12.200000000000001</v>
      </c>
      <c r="AQ74">
        <v>111.26666666666667</v>
      </c>
    </row>
    <row r="75" spans="27:43" x14ac:dyDescent="0.25">
      <c r="AK75" t="s">
        <v>38</v>
      </c>
      <c r="AL75">
        <v>2034.6666666666667</v>
      </c>
      <c r="AM75">
        <v>32.666666666666664</v>
      </c>
      <c r="AN75">
        <v>10.233333333333333</v>
      </c>
      <c r="AO75">
        <v>149.26666666666665</v>
      </c>
      <c r="AP75">
        <v>12.266666666666666</v>
      </c>
      <c r="AQ75">
        <v>107.86666666666667</v>
      </c>
    </row>
    <row r="76" spans="27:43" x14ac:dyDescent="0.25">
      <c r="AK76" t="s">
        <v>39</v>
      </c>
      <c r="AL76">
        <v>2970.3333333333335</v>
      </c>
      <c r="AM76">
        <v>36</v>
      </c>
      <c r="AN76">
        <v>9.7666666666666657</v>
      </c>
      <c r="AO76">
        <v>149.99999999999997</v>
      </c>
      <c r="AP76">
        <v>12.1</v>
      </c>
      <c r="AQ76">
        <v>108.10000000000001</v>
      </c>
    </row>
    <row r="77" spans="27:43" x14ac:dyDescent="0.25">
      <c r="AK77" t="s">
        <v>40</v>
      </c>
      <c r="AL77">
        <v>2130.3333333333335</v>
      </c>
      <c r="AM77">
        <v>35.666666666666664</v>
      </c>
      <c r="AN77">
        <v>11.1</v>
      </c>
      <c r="AO77">
        <v>151.69999999999999</v>
      </c>
      <c r="AP77">
        <v>10.966666666666667</v>
      </c>
      <c r="AQ77">
        <v>108.86666666666667</v>
      </c>
    </row>
    <row r="78" spans="27:43" x14ac:dyDescent="0.25">
      <c r="AK78" t="s">
        <v>41</v>
      </c>
      <c r="AL78">
        <v>3510.6666666666665</v>
      </c>
      <c r="AM78">
        <v>38.333333333333336</v>
      </c>
      <c r="AN78">
        <v>9.7000000000000011</v>
      </c>
      <c r="AO78">
        <v>151.56666666666666</v>
      </c>
      <c r="AP78">
        <v>9.0333333333333332</v>
      </c>
      <c r="AQ78">
        <v>108.86666666666667</v>
      </c>
    </row>
    <row r="80" spans="27:43" x14ac:dyDescent="0.25">
      <c r="AK80" s="12"/>
      <c r="AL80" s="12" t="s">
        <v>44</v>
      </c>
      <c r="AM80" s="12" t="s">
        <v>45</v>
      </c>
      <c r="AN80" s="12" t="s">
        <v>46</v>
      </c>
      <c r="AO80" s="12" t="s">
        <v>47</v>
      </c>
      <c r="AP80" s="12" t="s">
        <v>48</v>
      </c>
      <c r="AQ80" s="12" t="s">
        <v>49</v>
      </c>
    </row>
    <row r="81" spans="37:43" x14ac:dyDescent="0.25">
      <c r="AK81" s="13"/>
      <c r="AL81" s="13"/>
      <c r="AM81" s="13"/>
      <c r="AN81" s="13"/>
      <c r="AO81" s="13"/>
      <c r="AP81" s="13"/>
      <c r="AQ81" s="13"/>
    </row>
    <row r="82" spans="37:43" x14ac:dyDescent="0.25">
      <c r="AK82" s="1" t="s">
        <v>37</v>
      </c>
      <c r="AL82" s="1">
        <v>202.64336488849895</v>
      </c>
      <c r="AM82" s="1">
        <v>1.7320508075688772</v>
      </c>
      <c r="AN82" s="1">
        <v>0.58594652770823208</v>
      </c>
      <c r="AO82" s="1">
        <v>1.3316656236958684</v>
      </c>
      <c r="AP82" s="1">
        <v>0.55677643628300288</v>
      </c>
      <c r="AQ82" s="1">
        <v>1.1150485789118472</v>
      </c>
    </row>
    <row r="83" spans="37:43" x14ac:dyDescent="0.25">
      <c r="AK83" s="2" t="s">
        <v>38</v>
      </c>
      <c r="AL83" s="2">
        <v>513.552658773502</v>
      </c>
      <c r="AM83" s="2">
        <v>2.0816659994661326</v>
      </c>
      <c r="AN83" s="2">
        <v>0.85049005481153783</v>
      </c>
      <c r="AO83" s="2">
        <v>0.66583281184793419</v>
      </c>
      <c r="AP83" s="2">
        <v>0.66583281184793963</v>
      </c>
      <c r="AQ83" s="2">
        <v>1.2741009902410905</v>
      </c>
    </row>
    <row r="84" spans="37:43" x14ac:dyDescent="0.25">
      <c r="AK84" s="2" t="s">
        <v>39</v>
      </c>
      <c r="AL84" s="2">
        <v>484.36814511278504</v>
      </c>
      <c r="AM84" s="2">
        <v>5.196152422706632</v>
      </c>
      <c r="AN84" s="2">
        <v>0.30550504633038922</v>
      </c>
      <c r="AO84" s="2">
        <v>1.3435028842544443</v>
      </c>
      <c r="AP84" s="2">
        <v>1.5132745950421624</v>
      </c>
      <c r="AQ84" s="2">
        <v>3.0446674695276665</v>
      </c>
    </row>
    <row r="85" spans="37:43" x14ac:dyDescent="0.25">
      <c r="AK85" s="2" t="s">
        <v>40</v>
      </c>
      <c r="AL85" s="2">
        <v>325.49244742901948</v>
      </c>
      <c r="AM85" s="2">
        <v>3.0550504633038931</v>
      </c>
      <c r="AN85" s="2">
        <v>2.1931712199461377</v>
      </c>
      <c r="AO85" s="2">
        <v>0.87177978870812756</v>
      </c>
      <c r="AP85" s="2">
        <v>0.65064070986477063</v>
      </c>
      <c r="AQ85" s="2">
        <v>0.30550504633039366</v>
      </c>
    </row>
    <row r="86" spans="37:43" ht="15.75" thickBot="1" x14ac:dyDescent="0.3">
      <c r="AK86" s="4" t="s">
        <v>41</v>
      </c>
      <c r="AL86" s="4">
        <v>756.53442309873253</v>
      </c>
      <c r="AM86" s="4">
        <v>3.0550504633038931</v>
      </c>
      <c r="AN86" s="4">
        <v>0.85440037453175277</v>
      </c>
      <c r="AO86" s="4">
        <v>1.2096831541082766</v>
      </c>
      <c r="AP86" s="4">
        <v>0.83266639978645307</v>
      </c>
      <c r="AQ86" s="4">
        <v>1.4468356276140431</v>
      </c>
    </row>
    <row r="87" spans="37:43" ht="15.75" thickTop="1" x14ac:dyDescent="0.25"/>
    <row r="97" spans="13:27" x14ac:dyDescent="0.25">
      <c r="M97" s="7"/>
      <c r="N97" s="17"/>
      <c r="O97" s="17"/>
      <c r="P97" s="17"/>
      <c r="Q97" s="17"/>
      <c r="R97" s="17"/>
      <c r="S97" s="17"/>
      <c r="U97" s="12"/>
      <c r="V97" s="12"/>
      <c r="W97" s="12"/>
      <c r="X97" s="12"/>
      <c r="Y97" s="12"/>
      <c r="Z97" s="12"/>
      <c r="AA97" s="12"/>
    </row>
    <row r="98" spans="13:27" x14ac:dyDescent="0.25">
      <c r="M98" s="8"/>
      <c r="N98" s="18"/>
      <c r="O98" s="18"/>
      <c r="P98" s="18"/>
      <c r="Q98" s="18"/>
      <c r="R98" s="18"/>
      <c r="S98" s="18"/>
      <c r="U98" s="13"/>
      <c r="V98" s="13"/>
      <c r="W98" s="13"/>
      <c r="X98" s="13"/>
      <c r="Y98" s="13"/>
      <c r="Z98" s="13"/>
      <c r="AA98" s="13"/>
    </row>
    <row r="99" spans="13:27" x14ac:dyDescent="0.25">
      <c r="M99" s="1"/>
      <c r="N99" s="9"/>
      <c r="O99" s="9"/>
      <c r="P99" s="9"/>
      <c r="Q99" s="9"/>
      <c r="R99" s="9"/>
      <c r="S99" s="9"/>
      <c r="U99" s="1"/>
      <c r="V99" s="1"/>
      <c r="W99" s="1"/>
      <c r="X99" s="1"/>
      <c r="Y99" s="1"/>
      <c r="Z99" s="1"/>
      <c r="AA99" s="1"/>
    </row>
    <row r="100" spans="13:27" x14ac:dyDescent="0.25">
      <c r="M100" s="2"/>
      <c r="N100" s="10"/>
      <c r="O100" s="10"/>
      <c r="P100" s="10"/>
      <c r="Q100" s="10"/>
      <c r="R100" s="10"/>
      <c r="S100" s="10"/>
      <c r="U100" s="2"/>
      <c r="V100" s="2"/>
      <c r="W100" s="2"/>
      <c r="X100" s="2"/>
      <c r="Y100" s="2"/>
      <c r="Z100" s="2"/>
      <c r="AA100" s="2"/>
    </row>
    <row r="101" spans="13:27" x14ac:dyDescent="0.25">
      <c r="M101" s="2"/>
      <c r="N101" s="10"/>
      <c r="O101" s="10"/>
      <c r="P101" s="10"/>
      <c r="Q101" s="10"/>
      <c r="R101" s="10"/>
      <c r="S101" s="10"/>
      <c r="U101" s="2"/>
      <c r="V101" s="2"/>
      <c r="W101" s="2"/>
      <c r="X101" s="2"/>
      <c r="Y101" s="2"/>
      <c r="Z101" s="2"/>
      <c r="AA101" s="2"/>
    </row>
    <row r="102" spans="13:27" x14ac:dyDescent="0.25">
      <c r="M102" s="2"/>
      <c r="N102" s="10"/>
      <c r="O102" s="10"/>
      <c r="P102" s="10"/>
      <c r="Q102" s="10"/>
      <c r="R102" s="10"/>
      <c r="S102" s="10"/>
      <c r="U102" s="2"/>
      <c r="V102" s="2"/>
      <c r="W102" s="2"/>
      <c r="X102" s="2"/>
      <c r="Y102" s="2"/>
      <c r="Z102" s="2"/>
      <c r="AA102" s="2"/>
    </row>
    <row r="103" spans="13:27" ht="15.75" thickBot="1" x14ac:dyDescent="0.3">
      <c r="M103" s="4"/>
      <c r="N103" s="11"/>
      <c r="O103" s="11"/>
      <c r="P103" s="11"/>
      <c r="Q103" s="11"/>
      <c r="R103" s="11"/>
      <c r="S103" s="11"/>
      <c r="U103" s="4"/>
      <c r="V103" s="4"/>
      <c r="W103" s="4"/>
      <c r="X103" s="4"/>
      <c r="Y103" s="4"/>
      <c r="Z103" s="4"/>
      <c r="AA103" s="4"/>
    </row>
    <row r="104" spans="13:27" ht="15.75" thickTop="1" x14ac:dyDescent="0.25"/>
  </sheetData>
  <mergeCells count="32">
    <mergeCell ref="S24:S25"/>
    <mergeCell ref="N24:N25"/>
    <mergeCell ref="O24:O25"/>
    <mergeCell ref="P24:P25"/>
    <mergeCell ref="Q24:Q25"/>
    <mergeCell ref="R24:R25"/>
    <mergeCell ref="U24:U25"/>
    <mergeCell ref="V24:V25"/>
    <mergeCell ref="W24:W25"/>
    <mergeCell ref="Z24:Z25"/>
    <mergeCell ref="AA24:AA25"/>
    <mergeCell ref="S97:S98"/>
    <mergeCell ref="AH24:AH25"/>
    <mergeCell ref="AI24:AI25"/>
    <mergeCell ref="N42:N43"/>
    <mergeCell ref="O42:O43"/>
    <mergeCell ref="P42:P43"/>
    <mergeCell ref="Q42:Q43"/>
    <mergeCell ref="R42:R43"/>
    <mergeCell ref="S42:S43"/>
    <mergeCell ref="AB24:AB25"/>
    <mergeCell ref="AC24:AC25"/>
    <mergeCell ref="AD24:AD25"/>
    <mergeCell ref="AE24:AE25"/>
    <mergeCell ref="AF24:AF25"/>
    <mergeCell ref="AG24:AG25"/>
    <mergeCell ref="T24:T25"/>
    <mergeCell ref="N97:N98"/>
    <mergeCell ref="O97:O98"/>
    <mergeCell ref="P97:P98"/>
    <mergeCell ref="Q97:Q98"/>
    <mergeCell ref="R97:R98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Sains 14</dc:creator>
  <cp:lastModifiedBy>su jab.mikrobiologi</cp:lastModifiedBy>
  <dcterms:created xsi:type="dcterms:W3CDTF">2015-08-26T04:09:29Z</dcterms:created>
  <dcterms:modified xsi:type="dcterms:W3CDTF">2019-05-09T03:35:02Z</dcterms:modified>
</cp:coreProperties>
</file>